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comments1.xml" ContentType="application/vnd.openxmlformats-officedocument.spreadsheetml.comment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9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6.xml.rels" ContentType="application/vnd.openxmlformats-package.relationships+xml"/>
  <Override PartName="/xl/drawings/drawing9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0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3.xml" ContentType="application/vnd.openxmlformats-officedocument.drawing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Factores de Campo" sheetId="1" state="visible" r:id="rId2"/>
    <sheet name="40x40" sheetId="2" state="visible" r:id="rId3"/>
    <sheet name="35x35" sheetId="3" state="visible" r:id="rId4"/>
    <sheet name="30x30" sheetId="4" state="visible" r:id="rId5"/>
    <sheet name="25x25" sheetId="5" state="visible" r:id="rId6"/>
    <sheet name="20x20" sheetId="6" state="visible" r:id="rId7"/>
    <sheet name="15x15" sheetId="7" state="visible" r:id="rId8"/>
    <sheet name="10x10" sheetId="8" state="visible" r:id="rId9"/>
    <sheet name="5x20" sheetId="9" state="visible" r:id="rId10"/>
    <sheet name="20x5" sheetId="10" state="visible" r:id="rId11"/>
    <sheet name="7x7" sheetId="11" state="visible" r:id="rId12"/>
    <sheet name="5x5" sheetId="12" state="visible" r:id="rId13"/>
    <sheet name="4x4" sheetId="13" state="visible" r:id="rId14"/>
    <sheet name="3x3" sheetId="14" state="visible" r:id="rId15"/>
    <sheet name="2x2" sheetId="15" state="visible" r:id="rId16"/>
    <sheet name="1x1" sheetId="16" state="visible" r:id="rId17"/>
    <sheet name="0.6x0.6" sheetId="17" state="visible" r:id="rId18"/>
    <sheet name="Hoja3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14" authorId="0">
      <text>
        <r>
          <rPr>
            <b val="true"/>
            <sz val="9"/>
            <color rgb="FF000000"/>
            <rFont val="Tahoma"/>
            <family val="2"/>
          </rPr>
          <t xml:space="preserve">RADIOFISICA:
</t>
        </r>
        <r>
          <rPr>
            <sz val="9"/>
            <color rgb="FF000000"/>
            <rFont val="Tahoma"/>
            <family val="2"/>
          </rPr>
          <t xml:space="preserve">Ver excell callibración campos pequeñ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5</xdr:colOff>
                <xdr:row>13</xdr:row>
                <xdr:rowOff>4</xdr:rowOff>
              </xdr:from>
              <xdr:to>
                <xdr:col>15</xdr:col>
                <xdr:colOff>81</xdr:colOff>
                <xdr:row>17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63" uniqueCount="87">
  <si>
    <t xml:space="preserve">YxX</t>
  </si>
  <si>
    <t xml:space="preserve">Outputs</t>
  </si>
  <si>
    <t xml:space="preserve">Field size
(cm x cm)</t>
  </si>
  <si>
    <r>
      <rPr>
        <b val="true"/>
        <sz val="10"/>
        <rFont val="Arial"/>
        <family val="2"/>
      </rPr>
      <t xml:space="preserve">L</t>
    </r>
    <r>
      <rPr>
        <b val="true"/>
        <vertAlign val="subscript"/>
        <sz val="10"/>
        <rFont val="Arial"/>
        <family val="2"/>
      </rPr>
      <t xml:space="preserve">eq 
</t>
    </r>
    <r>
      <rPr>
        <b val="true"/>
        <sz val="10"/>
        <rFont val="Arial"/>
        <family val="2"/>
      </rPr>
      <t xml:space="preserve">(cm)</t>
    </r>
  </si>
  <si>
    <r>
      <rPr>
        <b val="true"/>
        <sz val="10"/>
        <rFont val="Arial"/>
        <family val="2"/>
      </rPr>
      <t xml:space="preserve">L</t>
    </r>
    <r>
      <rPr>
        <b val="true"/>
        <vertAlign val="subscript"/>
        <sz val="10"/>
        <rFont val="Arial"/>
        <family val="2"/>
      </rPr>
      <t xml:space="preserve">rad
</t>
    </r>
    <r>
      <rPr>
        <b val="true"/>
        <sz val="10"/>
        <rFont val="Arial"/>
        <family val="2"/>
      </rPr>
      <t xml:space="preserve">(cm)</t>
    </r>
  </si>
  <si>
    <t xml:space="preserve">FC65</t>
  </si>
  <si>
    <t xml:space="preserve">CC13</t>
  </si>
  <si>
    <t xml:space="preserve">Semiflex 3D R</t>
  </si>
  <si>
    <t xml:space="preserve">Pin Point</t>
  </si>
  <si>
    <t xml:space="preserve">microDiamond</t>
  </si>
  <si>
    <t xml:space="preserve">SFD</t>
  </si>
  <si>
    <t xml:space="preserve">EFD</t>
  </si>
  <si>
    <t xml:space="preserve">Mosfet</t>
  </si>
  <si>
    <t xml:space="preserve">Average reference detectors</t>
  </si>
  <si>
    <t xml:space="preserve">Analyzed Outputs</t>
  </si>
  <si>
    <t xml:space="preserve">0.6 x 0.6</t>
  </si>
  <si>
    <t xml:space="preserve">1 x 1</t>
  </si>
  <si>
    <t xml:space="preserve">2 x 2</t>
  </si>
  <si>
    <t xml:space="preserve">3 x 3</t>
  </si>
  <si>
    <t xml:space="preserve">4 x 4</t>
  </si>
  <si>
    <t xml:space="preserve">5 x 5</t>
  </si>
  <si>
    <t xml:space="preserve">7 x 7</t>
  </si>
  <si>
    <t xml:space="preserve">20 x 5</t>
  </si>
  <si>
    <t xml:space="preserve">5 x 20</t>
  </si>
  <si>
    <t xml:space="preserve">10 x 10</t>
  </si>
  <si>
    <t xml:space="preserve">15 x 15</t>
  </si>
  <si>
    <t xml:space="preserve">20 x 20</t>
  </si>
  <si>
    <t xml:space="preserve">25 x 25</t>
  </si>
  <si>
    <t xml:space="preserve">30 x 30</t>
  </si>
  <si>
    <t xml:space="preserve">35 x 35</t>
  </si>
  <si>
    <t xml:space="preserve">40 x 40</t>
  </si>
  <si>
    <t xml:space="preserve">Field size</t>
  </si>
  <si>
    <t xml:space="preserve">XxY</t>
  </si>
  <si>
    <t xml:space="preserve">40x40</t>
  </si>
  <si>
    <t xml:space="preserve">Detector</t>
  </si>
  <si>
    <t xml:space="preserve">Date</t>
  </si>
  <si>
    <t xml:space="preserve">Corrected charge (nC)</t>
  </si>
  <si>
    <t xml:space="preserve">Output</t>
  </si>
  <si>
    <t xml:space="preserve">desv(%)</t>
  </si>
  <si>
    <t xml:space="preserve">Dif(%)</t>
  </si>
  <si>
    <t xml:space="preserve">Average of avergae</t>
  </si>
  <si>
    <t xml:space="preserve">Desv (%)</t>
  </si>
  <si>
    <t xml:space="preserve">FC65 G</t>
  </si>
  <si>
    <t xml:space="preserve">Average of all</t>
  </si>
  <si>
    <t xml:space="preserve">Average of FC65-G y CC13</t>
  </si>
  <si>
    <t xml:space="preserve">Justification</t>
  </si>
  <si>
    <t xml:space="preserve">Large volume ionization chambers are ideal for large field dose measurements.</t>
  </si>
  <si>
    <t xml:space="preserve">SemiFlex3D C</t>
  </si>
  <si>
    <t xml:space="preserve">The PinPoint chamber, for large fields, seems to underestimate the output by an appreciable percentage (central electrode effect ...)</t>
  </si>
  <si>
    <t xml:space="preserve">The Semiflex 3D overestimates the value of the output slightly for large sizes, it is decided to discard to obtain the average</t>
  </si>
  <si>
    <t xml:space="preserve">The microDiamond detector tends to slightly overestimate the output.</t>
  </si>
  <si>
    <t xml:space="preserve">PinPoint</t>
  </si>
  <si>
    <t xml:space="preserve">microD</t>
  </si>
  <si>
    <t xml:space="preserve">35x35</t>
  </si>
  <si>
    <t xml:space="preserve">Average of average</t>
  </si>
  <si>
    <t xml:space="preserve">30x30</t>
  </si>
  <si>
    <t xml:space="preserve">25x25</t>
  </si>
  <si>
    <t xml:space="preserve">20x20</t>
  </si>
  <si>
    <t xml:space="preserve">15x15</t>
  </si>
  <si>
    <t xml:space="preserve">10x10</t>
  </si>
  <si>
    <t xml:space="preserve">5x20</t>
  </si>
  <si>
    <t xml:space="preserve">Average of CC13, Semiflex3D, PinPoint</t>
  </si>
  <si>
    <t xml:space="preserve">The FC65 camera seems to be the one that disagrees compared to the rest of the chambers</t>
  </si>
  <si>
    <t xml:space="preserve">The "problem" may come from the detector arrangement for this field (the longitudinal part of the chamber in the direction of the shortest side of the field).</t>
  </si>
  <si>
    <t xml:space="preserve">Semiflex3D, Pinpoint and microDiamond have essentially the same values as the reference CC13 chamber</t>
  </si>
  <si>
    <t xml:space="preserve">20x5</t>
  </si>
  <si>
    <t xml:space="preserve">Average of FC65-G, CC13,Semiflex3D</t>
  </si>
  <si>
    <t xml:space="preserve">7x7</t>
  </si>
  <si>
    <t xml:space="preserve">5x5</t>
  </si>
  <si>
    <t xml:space="preserve">Average of CC13,Semiflex3D</t>
  </si>
  <si>
    <t xml:space="preserve">Great concordance between Semiflex and CC13</t>
  </si>
  <si>
    <t xml:space="preserve">4x4</t>
  </si>
  <si>
    <t xml:space="preserve">Dif FC65(%)</t>
  </si>
  <si>
    <t xml:space="preserve">DifCC13</t>
  </si>
  <si>
    <t xml:space="preserve">3x3</t>
  </si>
  <si>
    <t xml:space="preserve">DifFC65(%)</t>
  </si>
  <si>
    <t xml:space="preserve">Dif SemiF(%)</t>
  </si>
  <si>
    <t xml:space="preserve">Average Semiflex3D</t>
  </si>
  <si>
    <t xml:space="preserve">2x2</t>
  </si>
  <si>
    <t xml:space="preserve">Dif PinPoint(%)</t>
  </si>
  <si>
    <t xml:space="preserve">Average of PinPoint</t>
  </si>
  <si>
    <t xml:space="preserve">1x1</t>
  </si>
  <si>
    <t xml:space="preserve">Diodo SFD</t>
  </si>
  <si>
    <t xml:space="preserve">Diodo E</t>
  </si>
  <si>
    <t xml:space="preserve">-</t>
  </si>
  <si>
    <t xml:space="preserve">Cross calibration semiconductor</t>
  </si>
  <si>
    <t xml:space="preserve">0.6x0.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General"/>
    <numFmt numFmtId="167" formatCode="[$-C0A]d\-mmm;@"/>
    <numFmt numFmtId="168" formatCode="0.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0"/>
      <color rgb="FF008080"/>
      <name val="Arial"/>
      <family val="2"/>
    </font>
    <font>
      <b val="true"/>
      <sz val="16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trike val="true"/>
      <sz val="10"/>
      <name val="Arial"/>
      <family val="2"/>
    </font>
    <font>
      <sz val="11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sz val="10"/>
      <name val="Arial Unicode MS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9900"/>
        <bgColor rgb="FFFFCC00"/>
      </patternFill>
    </fill>
    <fill>
      <patternFill patternType="solid">
        <fgColor rgb="FF00FFFF"/>
        <bgColor rgb="FF00FFFF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dashed"/>
      <diagonal/>
    </border>
    <border diagonalUp="false" diagonalDown="false">
      <left style="medium"/>
      <right style="medium"/>
      <top style="medium"/>
      <bottom style="dashed"/>
      <diagonal/>
    </border>
    <border diagonalUp="false" diagonalDown="false">
      <left style="medium"/>
      <right style="thin"/>
      <top style="medium"/>
      <bottom style="dashed"/>
      <diagonal/>
    </border>
    <border diagonalUp="false" diagonalDown="false">
      <left style="thin"/>
      <right style="thin"/>
      <top style="medium"/>
      <bottom style="dashed"/>
      <diagonal/>
    </border>
    <border diagonalUp="false" diagonalDown="false">
      <left/>
      <right/>
      <top style="medium"/>
      <bottom style="dashed"/>
      <diagonal/>
    </border>
    <border diagonalUp="false" diagonalDown="false"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 diagonalUp="false" diagonalDown="false">
      <left style="medium"/>
      <right/>
      <top style="dashed"/>
      <bottom style="dashed"/>
      <diagonal/>
    </border>
    <border diagonalUp="false" diagonalDown="false">
      <left style="medium"/>
      <right style="medium"/>
      <top style="dashed"/>
      <bottom style="dashed"/>
      <diagonal/>
    </border>
    <border diagonalUp="false" diagonalDown="false">
      <left/>
      <right/>
      <top/>
      <bottom style="dashed"/>
      <diagonal/>
    </border>
    <border diagonalUp="false" diagonalDown="false">
      <left style="thin"/>
      <right style="thin"/>
      <top style="dashed"/>
      <bottom style="dashed"/>
      <diagonal/>
    </border>
    <border diagonalUp="false" diagonalDown="false">
      <left/>
      <right/>
      <top style="dashed"/>
      <bottom style="dashed"/>
      <diagonal/>
    </border>
    <border diagonalUp="false" diagonalDown="false">
      <left/>
      <right/>
      <top style="dashed"/>
      <bottom/>
      <diagonal/>
    </border>
    <border diagonalUp="false" diagonalDown="false">
      <left/>
      <right style="thin"/>
      <top style="dashed"/>
      <bottom style="dashed"/>
      <diagonal/>
    </border>
    <border diagonalUp="false" diagonalDown="false">
      <left/>
      <right style="medium"/>
      <top style="dashed"/>
      <bottom style="dashed"/>
      <diagonal/>
    </border>
    <border diagonalUp="false" diagonalDown="false">
      <left style="thin"/>
      <right/>
      <top style="dashed"/>
      <bottom/>
      <diagonal/>
    </border>
    <border diagonalUp="false" diagonalDown="false">
      <left style="medium">
        <color rgb="FFFF0000"/>
      </left>
      <right style="thin"/>
      <top style="medium">
        <color rgb="FFFF0000"/>
      </top>
      <bottom style="medium">
        <color rgb="FFFF0000"/>
      </bottom>
      <diagonal/>
    </border>
    <border diagonalUp="false" diagonalDown="false"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 diagonalUp="false" diagonalDown="false"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 diagonalUp="false" diagonalDown="false">
      <left style="thin"/>
      <right style="thin"/>
      <top style="medium">
        <color rgb="FFFF0000"/>
      </top>
      <bottom style="medium">
        <color rgb="FFFF0000"/>
      </bottom>
      <diagonal/>
    </border>
    <border diagonalUp="false" diagonalDown="false">
      <left style="medium">
        <color rgb="FFFF0000"/>
      </left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>
        <color rgb="FFFF0000"/>
      </left>
      <right/>
      <top/>
      <bottom style="dashed"/>
      <diagonal/>
    </border>
    <border diagonalUp="false" diagonalDown="false">
      <left style="thin"/>
      <right style="medium">
        <color rgb="FFFF0000"/>
      </right>
      <top/>
      <bottom style="dashed"/>
      <diagonal/>
    </border>
    <border diagonalUp="false" diagonalDown="false">
      <left style="medium">
        <color rgb="FFFF0000"/>
      </left>
      <right/>
      <top style="dashed"/>
      <bottom style="dashed"/>
      <diagonal/>
    </border>
    <border diagonalUp="false" diagonalDown="false">
      <left style="thin"/>
      <right style="medium">
        <color rgb="FFFF0000"/>
      </right>
      <top style="dashed"/>
      <bottom style="dashed"/>
      <diagonal/>
    </border>
    <border diagonalUp="false" diagonalDown="false">
      <left style="medium">
        <color rgb="FFFF0000"/>
      </left>
      <right/>
      <top style="dashed"/>
      <bottom style="medium">
        <color rgb="FFFF0000"/>
      </bottom>
      <diagonal/>
    </border>
    <border diagonalUp="false" diagonalDown="false">
      <left style="thin"/>
      <right style="medium">
        <color rgb="FFFF0000"/>
      </right>
      <top style="dashed"/>
      <bottom style="medium">
        <color rgb="FFFF0000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dashed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dashed"/>
      <top style="medium"/>
      <bottom style="dashed"/>
      <diagonal/>
    </border>
    <border diagonalUp="false" diagonalDown="false">
      <left style="thin"/>
      <right style="dashed"/>
      <top style="dashed"/>
      <bottom style="dashed"/>
      <diagonal/>
    </border>
    <border diagonalUp="false" diagonalDown="false">
      <left style="thin"/>
      <right style="dashed"/>
      <top style="dashed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2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3" borderId="1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24495556318419"/>
          <c:y val="0.037949767734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352252355342"/>
          <c:y val="0.137863160381072"/>
          <c:w val="0.94412022733341"/>
          <c:h val="0.7356113691835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Finales"</c:f>
              <c:strCache>
                <c:ptCount val="1"/>
                <c:pt idx="0">
                  <c:v>Finales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N$14:$N$29</c:f>
              <c:numCache>
                <c:formatCode>General</c:formatCode>
                <c:ptCount val="16"/>
                <c:pt idx="0">
                  <c:v>0.434624566332065</c:v>
                </c:pt>
                <c:pt idx="1">
                  <c:v>0.667455202785584</c:v>
                </c:pt>
                <c:pt idx="2">
                  <c:v>0.798561589529471</c:v>
                </c:pt>
                <c:pt idx="3">
                  <c:v>0.845788134644646</c:v>
                </c:pt>
                <c:pt idx="4">
                  <c:v>0.878774912175968</c:v>
                </c:pt>
                <c:pt idx="5">
                  <c:v>0.906438829765476</c:v>
                </c:pt>
                <c:pt idx="6">
                  <c:v>0.949980970808504</c:v>
                </c:pt>
                <c:pt idx="7">
                  <c:v>0.96073208541234</c:v>
                </c:pt>
                <c:pt idx="8">
                  <c:v>0.969070768049281</c:v>
                </c:pt>
                <c:pt idx="9">
                  <c:v>1</c:v>
                </c:pt>
                <c:pt idx="10">
                  <c:v>1.0572100996445</c:v>
                </c:pt>
                <c:pt idx="11">
                  <c:v>1.09409195040384</c:v>
                </c:pt>
                <c:pt idx="12">
                  <c:v>1.12005773388314</c:v>
                </c:pt>
                <c:pt idx="13">
                  <c:v>1.13916899504802</c:v>
                </c:pt>
                <c:pt idx="14">
                  <c:v>1.15145055593144</c:v>
                </c:pt>
                <c:pt idx="15">
                  <c:v>1.15563043953144</c:v>
                </c:pt>
              </c:numCache>
            </c:numRef>
          </c:yVal>
          <c:smooth val="1"/>
        </c:ser>
        <c:axId val="39737575"/>
        <c:axId val="95495455"/>
      </c:scatterChart>
      <c:valAx>
        <c:axId val="39737575"/>
        <c:scaling>
          <c:orientation val="minMax"/>
          <c:max val="40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68894228935424"/>
              <c:y val="0.9172506101881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95455"/>
        <c:crossesAt val="0"/>
        <c:crossBetween val="midCat"/>
      </c:valAx>
      <c:valAx>
        <c:axId val="95495455"/>
        <c:scaling>
          <c:orientation val="minMax"/>
          <c:min val="0.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957394057291071"/>
              <c:y val="0.333831981733722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73757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3010260517985"/>
          <c:y val="0.925281473899693"/>
          <c:w val="0.550368081778998"/>
          <c:h val="0.04724037477363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8019927249723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4189467025146"/>
          <c:y val="0.137817238940834"/>
          <c:w val="0.953945911750751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70316065"/>
        <c:axId val="90808731"/>
      </c:scatterChart>
      <c:valAx>
        <c:axId val="70316065"/>
        <c:scaling>
          <c:orientation val="minMax"/>
          <c:max val="10"/>
          <c:min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4458326743634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08731"/>
        <c:crossesAt val="0"/>
        <c:crossBetween val="midCat"/>
        <c:majorUnit val="1"/>
      </c:valAx>
      <c:valAx>
        <c:axId val="90808731"/>
        <c:scaling>
          <c:orientation val="minMax"/>
          <c:max val="1"/>
          <c:min val="0.9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93926933417682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1606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0891981654278"/>
          <c:y val="0.925355543333072"/>
          <c:w val="0.395002372291634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7538066997916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7945183523001"/>
          <c:y val="0.137817238940834"/>
          <c:w val="0.953357909921462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4013947"/>
        <c:axId val="1653273"/>
      </c:scatterChart>
      <c:valAx>
        <c:axId val="4013947"/>
        <c:scaling>
          <c:orientation val="minMax"/>
          <c:max val="10"/>
          <c:min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369770796602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3273"/>
        <c:crossesAt val="0"/>
        <c:crossBetween val="midCat"/>
        <c:majorUnit val="1"/>
      </c:valAx>
      <c:valAx>
        <c:axId val="1653273"/>
        <c:scaling>
          <c:orientation val="minMax"/>
          <c:max val="1"/>
          <c:min val="0.9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04616124378907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1394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7711171662125"/>
          <c:y val="0.925355543333072"/>
          <c:w val="0.40032056419298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7538066997916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7945183523001"/>
          <c:y val="0.137817238940834"/>
          <c:w val="0.953357909921462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61685079"/>
        <c:axId val="26029277"/>
      </c:scatterChart>
      <c:valAx>
        <c:axId val="61685079"/>
        <c:scaling>
          <c:orientation val="minMax"/>
          <c:max val="8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542875460811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29277"/>
        <c:crossesAt val="0"/>
        <c:crossBetween val="midCat"/>
        <c:majorUnit val="1"/>
      </c:valAx>
      <c:valAx>
        <c:axId val="26029277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04616124378907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68507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9442218304215"/>
          <c:y val="0.925355543333072"/>
          <c:w val="0.40032056419298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7538066997916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7945183523001"/>
          <c:y val="0.137817238940834"/>
          <c:w val="0.953357909921462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61050859"/>
        <c:axId val="81352341"/>
      </c:scatterChart>
      <c:valAx>
        <c:axId val="61050859"/>
        <c:scaling>
          <c:orientation val="minMax"/>
          <c:max val="7"/>
          <c:min val="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542875460811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52341"/>
        <c:crossesAt val="0"/>
        <c:crossBetween val="midCat"/>
        <c:majorUnit val="1"/>
      </c:valAx>
      <c:valAx>
        <c:axId val="81352341"/>
        <c:scaling>
          <c:orientation val="minMax"/>
          <c:max val="0.955"/>
          <c:min val="0.8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04616124378907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5085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9442218304215"/>
          <c:y val="0.925355543333072"/>
          <c:w val="0.40032056419298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5264846068527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128091369645"/>
          <c:y val="0.137817238940834"/>
          <c:w val="0.95629365388650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73741166"/>
        <c:axId val="70227181"/>
      </c:scatterChart>
      <c:valAx>
        <c:axId val="73741166"/>
        <c:scaling>
          <c:orientation val="minMax"/>
          <c:max val="5"/>
          <c:min val="3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7142600197848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27181"/>
        <c:crossesAt val="0"/>
        <c:crossBetween val="midCat"/>
        <c:majorUnit val="1"/>
      </c:valAx>
      <c:valAx>
        <c:axId val="70227181"/>
        <c:scaling>
          <c:orientation val="minMax"/>
          <c:max val="0.91"/>
          <c:min val="0.8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5242063611019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4116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2054318175005"/>
          <c:y val="0.925355543333072"/>
          <c:w val="0.374351749153152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5264846068527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128091369645"/>
          <c:y val="0.137817238940834"/>
          <c:w val="0.95629365388650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89499507"/>
        <c:axId val="23485068"/>
      </c:scatterChart>
      <c:valAx>
        <c:axId val="89499507"/>
        <c:scaling>
          <c:orientation val="minMax"/>
          <c:max val="4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7142600197848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485068"/>
        <c:crossesAt val="0"/>
        <c:crossBetween val="midCat"/>
        <c:majorUnit val="1"/>
      </c:valAx>
      <c:valAx>
        <c:axId val="23485068"/>
        <c:scaling>
          <c:orientation val="minMax"/>
          <c:max val="0.91"/>
          <c:min val="0.6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5242063611019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4995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2054318175005"/>
          <c:y val="0.925355543333072"/>
          <c:w val="0.374351749153152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5264846068527"/>
          <c:y val="0.03779663680653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128091369645"/>
          <c:y val="0.137828068521138"/>
          <c:w val="0.956293653886507"/>
          <c:h val="0.7358164387867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55590832"/>
        <c:axId val="74387374"/>
      </c:scatterChart>
      <c:valAx>
        <c:axId val="55590832"/>
        <c:scaling>
          <c:orientation val="minMax"/>
          <c:max val="3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7142600197848"/>
              <c:y val="0.9172560113154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387374"/>
        <c:crossesAt val="0"/>
        <c:crossBetween val="midCat"/>
        <c:majorUnit val="1"/>
      </c:valAx>
      <c:valAx>
        <c:axId val="74387374"/>
        <c:scaling>
          <c:orientation val="minMax"/>
          <c:max val="0.85"/>
          <c:min val="0.5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52420636110195"/>
              <c:y val="0.335219236209335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59083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2054318175005"/>
          <c:y val="0.925349677824925"/>
          <c:w val="0.374351749153152"/>
          <c:h val="0.04714757190004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5497631726045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859168603454"/>
          <c:y val="0.137817238940834"/>
          <c:w val="0.956194286722956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6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J$13</c:f>
              <c:strCache>
                <c:ptCount val="1"/>
                <c:pt idx="0">
                  <c:v>SF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J$14:$J$29</c:f>
              <c:numCache>
                <c:formatCode>General</c:formatCode>
                <c:ptCount val="16"/>
                <c:pt idx="0">
                  <c:v>0.431075642815713</c:v>
                </c:pt>
                <c:pt idx="1">
                  <c:v>0.653117472621032</c:v>
                </c:pt>
                <c:pt idx="2">
                  <c:v>0.782066865621138</c:v>
                </c:pt>
                <c:pt idx="3">
                  <c:v>0.828442476769284</c:v>
                </c:pt>
                <c:pt idx="4">
                  <c:v>0.863446290694773</c:v>
                </c:pt>
                <c:pt idx="5">
                  <c:v>0.892938507676803</c:v>
                </c:pt>
                <c:pt idx="6">
                  <c:v>0.945167075864456</c:v>
                </c:pt>
                <c:pt idx="7">
                  <c:v>0.966431646581984</c:v>
                </c:pt>
                <c:pt idx="8">
                  <c:v>0.975221687737081</c:v>
                </c:pt>
                <c:pt idx="9">
                  <c:v>1</c:v>
                </c:pt>
                <c:pt idx="10">
                  <c:v>1.0852258186263</c:v>
                </c:pt>
                <c:pt idx="11">
                  <c:v>1.14446563241083</c:v>
                </c:pt>
                <c:pt idx="12">
                  <c:v>1.19225074056402</c:v>
                </c:pt>
                <c:pt idx="13">
                  <c:v>1.23195182737823</c:v>
                </c:pt>
                <c:pt idx="14">
                  <c:v>1.2617699481268</c:v>
                </c:pt>
                <c:pt idx="15">
                  <c:v>1.2803686768877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K$13</c:f>
              <c:strCache>
                <c:ptCount val="1"/>
                <c:pt idx="0">
                  <c:v>EF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K$14:$K$29</c:f>
              <c:numCache>
                <c:formatCode>General</c:formatCode>
                <c:ptCount val="16"/>
                <c:pt idx="0">
                  <c:v>0.418297556061465</c:v>
                </c:pt>
                <c:pt idx="1">
                  <c:v>0.655607411800518</c:v>
                </c:pt>
                <c:pt idx="2">
                  <c:v>0.788225889231739</c:v>
                </c:pt>
                <c:pt idx="3">
                  <c:v>0.830138470368198</c:v>
                </c:pt>
                <c:pt idx="4">
                  <c:v>0.861530544505111</c:v>
                </c:pt>
                <c:pt idx="5">
                  <c:v>0.887875305307601</c:v>
                </c:pt>
                <c:pt idx="6">
                  <c:v>0.933466281385174</c:v>
                </c:pt>
                <c:pt idx="7">
                  <c:v>0.941759017411974</c:v>
                </c:pt>
                <c:pt idx="8">
                  <c:v>0.948952775125097</c:v>
                </c:pt>
                <c:pt idx="9">
                  <c:v>1</c:v>
                </c:pt>
                <c:pt idx="10">
                  <c:v>1.05510836563059</c:v>
                </c:pt>
                <c:pt idx="11">
                  <c:v>1.10396371849974</c:v>
                </c:pt>
                <c:pt idx="12">
                  <c:v>1.14168815530185</c:v>
                </c:pt>
                <c:pt idx="13">
                  <c:v>1.17149625926645</c:v>
                </c:pt>
                <c:pt idx="14">
                  <c:v>1.19492900902893</c:v>
                </c:pt>
                <c:pt idx="15">
                  <c:v>1.2029743593486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L$13</c:f>
              <c:strCache>
                <c:ptCount val="1"/>
                <c:pt idx="0">
                  <c:v>Mosfet</c:v>
                </c:pt>
              </c:strCache>
            </c:strRef>
          </c:tx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triang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17,'Factores de Campo'!$C$19,'Factores de Campo'!$C$23,'Factores de Campo'!$C$25</c:f>
              <c:numCache>
                <c:formatCode>General</c:formatCode>
                <c:ptCount val="7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20</c:v>
                </c:pt>
              </c:numCache>
            </c:numRef>
          </c:xVal>
          <c:yVal>
            <c:numRef>
              <c:f>'Factores de Campo'!$L$14:$L$17,'Factores de Campo'!$L$19,'Factores de Campo'!$L$23,'Factores de Campo'!$L$25</c:f>
              <c:numCache>
                <c:formatCode>General</c:formatCode>
                <c:ptCount val="7"/>
                <c:pt idx="0">
                  <c:v>0.432196339434276</c:v>
                </c:pt>
                <c:pt idx="1">
                  <c:v>0.660011092623406</c:v>
                </c:pt>
                <c:pt idx="2">
                  <c:v>0.786466999445369</c:v>
                </c:pt>
                <c:pt idx="3">
                  <c:v>0.831946755407654</c:v>
                </c:pt>
                <c:pt idx="4">
                  <c:v>0.892678868552413</c:v>
                </c:pt>
                <c:pt idx="5">
                  <c:v>1.11896838602329</c:v>
                </c:pt>
              </c:numCache>
            </c:numRef>
          </c:yVal>
          <c:smooth val="1"/>
        </c:ser>
        <c:axId val="78014239"/>
        <c:axId val="78345733"/>
      </c:scatterChart>
      <c:valAx>
        <c:axId val="78014239"/>
        <c:scaling>
          <c:orientation val="minMax"/>
          <c:max val="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4890412167927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345733"/>
        <c:crossesAt val="0"/>
        <c:crossBetween val="midCat"/>
        <c:majorUnit val="0.2"/>
      </c:valAx>
      <c:valAx>
        <c:axId val="78345733"/>
        <c:scaling>
          <c:orientation val="minMax"/>
          <c:max val="0.85"/>
          <c:min val="0.3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38430761083816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1423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2946368156277"/>
          <c:y val="0.925355543333072"/>
          <c:w val="0.328998852637463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601426901286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128091369645"/>
          <c:y val="0.137817238940834"/>
          <c:w val="0.95629365388650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6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J$13</c:f>
              <c:strCache>
                <c:ptCount val="1"/>
                <c:pt idx="0">
                  <c:v>SF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J$14:$J$29</c:f>
              <c:numCache>
                <c:formatCode>General</c:formatCode>
                <c:ptCount val="16"/>
                <c:pt idx="0">
                  <c:v>0.431075642815713</c:v>
                </c:pt>
                <c:pt idx="1">
                  <c:v>0.653117472621032</c:v>
                </c:pt>
                <c:pt idx="2">
                  <c:v>0.782066865621138</c:v>
                </c:pt>
                <c:pt idx="3">
                  <c:v>0.828442476769284</c:v>
                </c:pt>
                <c:pt idx="4">
                  <c:v>0.863446290694773</c:v>
                </c:pt>
                <c:pt idx="5">
                  <c:v>0.892938507676803</c:v>
                </c:pt>
                <c:pt idx="6">
                  <c:v>0.945167075864456</c:v>
                </c:pt>
                <c:pt idx="7">
                  <c:v>0.966431646581984</c:v>
                </c:pt>
                <c:pt idx="8">
                  <c:v>0.975221687737081</c:v>
                </c:pt>
                <c:pt idx="9">
                  <c:v>1</c:v>
                </c:pt>
                <c:pt idx="10">
                  <c:v>1.0852258186263</c:v>
                </c:pt>
                <c:pt idx="11">
                  <c:v>1.14446563241083</c:v>
                </c:pt>
                <c:pt idx="12">
                  <c:v>1.19225074056402</c:v>
                </c:pt>
                <c:pt idx="13">
                  <c:v>1.23195182737823</c:v>
                </c:pt>
                <c:pt idx="14">
                  <c:v>1.2617699481268</c:v>
                </c:pt>
                <c:pt idx="15">
                  <c:v>1.2803686768877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K$13</c:f>
              <c:strCache>
                <c:ptCount val="1"/>
                <c:pt idx="0">
                  <c:v>EF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K$14:$K$29</c:f>
              <c:numCache>
                <c:formatCode>General</c:formatCode>
                <c:ptCount val="16"/>
                <c:pt idx="0">
                  <c:v>0.418297556061465</c:v>
                </c:pt>
                <c:pt idx="1">
                  <c:v>0.655607411800518</c:v>
                </c:pt>
                <c:pt idx="2">
                  <c:v>0.788225889231739</c:v>
                </c:pt>
                <c:pt idx="3">
                  <c:v>0.830138470368198</c:v>
                </c:pt>
                <c:pt idx="4">
                  <c:v>0.861530544505111</c:v>
                </c:pt>
                <c:pt idx="5">
                  <c:v>0.887875305307601</c:v>
                </c:pt>
                <c:pt idx="6">
                  <c:v>0.933466281385174</c:v>
                </c:pt>
                <c:pt idx="7">
                  <c:v>0.941759017411974</c:v>
                </c:pt>
                <c:pt idx="8">
                  <c:v>0.948952775125097</c:v>
                </c:pt>
                <c:pt idx="9">
                  <c:v>1</c:v>
                </c:pt>
                <c:pt idx="10">
                  <c:v>1.05510836563059</c:v>
                </c:pt>
                <c:pt idx="11">
                  <c:v>1.10396371849974</c:v>
                </c:pt>
                <c:pt idx="12">
                  <c:v>1.14168815530185</c:v>
                </c:pt>
                <c:pt idx="13">
                  <c:v>1.17149625926645</c:v>
                </c:pt>
                <c:pt idx="14">
                  <c:v>1.19492900902893</c:v>
                </c:pt>
                <c:pt idx="15">
                  <c:v>1.2029743593486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L$13</c:f>
              <c:strCache>
                <c:ptCount val="1"/>
                <c:pt idx="0">
                  <c:v>Mosfet</c:v>
                </c:pt>
              </c:strCache>
            </c:strRef>
          </c:tx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triangle"/>
            <c:size val="10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17,'Factores de Campo'!$C$19,'Factores de Campo'!$C$23,'Factores de Campo'!$C$25</c:f>
              <c:numCache>
                <c:formatCode>General</c:formatCode>
                <c:ptCount val="7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20</c:v>
                </c:pt>
              </c:numCache>
            </c:numRef>
          </c:xVal>
          <c:yVal>
            <c:numRef>
              <c:f>'Factores de Campo'!$L$14:$L$17,'Factores de Campo'!$L$19,'Factores de Campo'!$L$23,'Factores de Campo'!$L$25</c:f>
              <c:numCache>
                <c:formatCode>General</c:formatCode>
                <c:ptCount val="7"/>
                <c:pt idx="0">
                  <c:v>0.432196339434276</c:v>
                </c:pt>
                <c:pt idx="1">
                  <c:v>0.660011092623406</c:v>
                </c:pt>
                <c:pt idx="2">
                  <c:v>0.786466999445369</c:v>
                </c:pt>
                <c:pt idx="3">
                  <c:v>0.831946755407654</c:v>
                </c:pt>
                <c:pt idx="4">
                  <c:v>0.892678868552413</c:v>
                </c:pt>
                <c:pt idx="5">
                  <c:v>1.11896838602329</c:v>
                </c:pt>
              </c:numCache>
            </c:numRef>
          </c:yVal>
          <c:smooth val="1"/>
        </c:ser>
        <c:axId val="56119088"/>
        <c:axId val="40532177"/>
      </c:scatterChart>
      <c:valAx>
        <c:axId val="56119088"/>
        <c:scaling>
          <c:orientation val="minMax"/>
          <c:max val="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3665277736143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532177"/>
        <c:crossesAt val="0"/>
        <c:crossBetween val="midCat"/>
        <c:majorUnit val="0.2"/>
      </c:valAx>
      <c:valAx>
        <c:axId val="40532177"/>
        <c:scaling>
          <c:orientation val="minMax"/>
          <c:max val="0.85"/>
          <c:min val="0.3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75242063611019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1908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1749153152073"/>
          <c:y val="0.925355543333072"/>
          <c:w val="0.331005126052939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(small fields)</a:t>
            </a:r>
          </a:p>
        </c:rich>
      </c:tx>
      <c:layout>
        <c:manualLayout>
          <c:xMode val="edge"/>
          <c:yMode val="edge"/>
          <c:x val="0.418828818531642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3385148778908"/>
          <c:y val="0.137817238940834"/>
          <c:w val="0.944107898045491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actores de Campo'!$J$13</c:f>
              <c:strCache>
                <c:ptCount val="1"/>
                <c:pt idx="0">
                  <c:v>SFD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J$14:$J$29</c:f>
              <c:numCache>
                <c:formatCode>General</c:formatCode>
                <c:ptCount val="16"/>
                <c:pt idx="0">
                  <c:v>0.431075642815713</c:v>
                </c:pt>
                <c:pt idx="1">
                  <c:v>0.653117472621032</c:v>
                </c:pt>
                <c:pt idx="2">
                  <c:v>0.782066865621138</c:v>
                </c:pt>
                <c:pt idx="3">
                  <c:v>0.828442476769284</c:v>
                </c:pt>
                <c:pt idx="4">
                  <c:v>0.863446290694773</c:v>
                </c:pt>
                <c:pt idx="5">
                  <c:v>0.892938507676803</c:v>
                </c:pt>
                <c:pt idx="6">
                  <c:v>0.945167075864456</c:v>
                </c:pt>
                <c:pt idx="7">
                  <c:v>0.966431646581984</c:v>
                </c:pt>
                <c:pt idx="8">
                  <c:v>0.975221687737081</c:v>
                </c:pt>
                <c:pt idx="9">
                  <c:v>1</c:v>
                </c:pt>
                <c:pt idx="10">
                  <c:v>1.0852258186263</c:v>
                </c:pt>
                <c:pt idx="11">
                  <c:v>1.14446563241083</c:v>
                </c:pt>
                <c:pt idx="12">
                  <c:v>1.19225074056402</c:v>
                </c:pt>
                <c:pt idx="13">
                  <c:v>1.23195182737823</c:v>
                </c:pt>
                <c:pt idx="14">
                  <c:v>1.2617699481268</c:v>
                </c:pt>
                <c:pt idx="15">
                  <c:v>1.2803686768877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actores de Campo'!$K$13</c:f>
              <c:strCache>
                <c:ptCount val="1"/>
                <c:pt idx="0">
                  <c:v>EFD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K$14:$K$29</c:f>
              <c:numCache>
                <c:formatCode>General</c:formatCode>
                <c:ptCount val="16"/>
                <c:pt idx="0">
                  <c:v>0.418297556061465</c:v>
                </c:pt>
                <c:pt idx="1">
                  <c:v>0.655607411800518</c:v>
                </c:pt>
                <c:pt idx="2">
                  <c:v>0.788225889231739</c:v>
                </c:pt>
                <c:pt idx="3">
                  <c:v>0.830138470368198</c:v>
                </c:pt>
                <c:pt idx="4">
                  <c:v>0.861530544505111</c:v>
                </c:pt>
                <c:pt idx="5">
                  <c:v>0.887875305307601</c:v>
                </c:pt>
                <c:pt idx="6">
                  <c:v>0.933466281385174</c:v>
                </c:pt>
                <c:pt idx="7">
                  <c:v>0.941759017411974</c:v>
                </c:pt>
                <c:pt idx="8">
                  <c:v>0.948952775125097</c:v>
                </c:pt>
                <c:pt idx="9">
                  <c:v>1</c:v>
                </c:pt>
                <c:pt idx="10">
                  <c:v>1.05510836563059</c:v>
                </c:pt>
                <c:pt idx="11">
                  <c:v>1.10396371849974</c:v>
                </c:pt>
                <c:pt idx="12">
                  <c:v>1.14168815530185</c:v>
                </c:pt>
                <c:pt idx="13">
                  <c:v>1.17149625926645</c:v>
                </c:pt>
                <c:pt idx="14">
                  <c:v>1.19492900902893</c:v>
                </c:pt>
                <c:pt idx="15">
                  <c:v>1.2029743593486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actores de Campo'!$L$13</c:f>
              <c:strCache>
                <c:ptCount val="1"/>
                <c:pt idx="0">
                  <c:v>Mosfet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17,'Factores de Campo'!$C$19,'Factores de Campo'!$C$23,'Factores de Campo'!$C$25</c:f>
              <c:numCache>
                <c:formatCode>General</c:formatCode>
                <c:ptCount val="7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20</c:v>
                </c:pt>
              </c:numCache>
            </c:numRef>
          </c:xVal>
          <c:yVal>
            <c:numRef>
              <c:f>'Factores de Campo'!$L$14:$L$17,'Factores de Campo'!$L$19,'Factores de Campo'!$L$23,'Factores de Campo'!$L$25</c:f>
              <c:numCache>
                <c:formatCode>General</c:formatCode>
                <c:ptCount val="7"/>
                <c:pt idx="0">
                  <c:v>0.432196339434276</c:v>
                </c:pt>
                <c:pt idx="1">
                  <c:v>0.660011092623406</c:v>
                </c:pt>
                <c:pt idx="2">
                  <c:v>0.786466999445369</c:v>
                </c:pt>
                <c:pt idx="3">
                  <c:v>0.831946755407654</c:v>
                </c:pt>
                <c:pt idx="4">
                  <c:v>0.892678868552413</c:v>
                </c:pt>
                <c:pt idx="5">
                  <c:v>1.1189683860232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Finales"</c:f>
              <c:strCache>
                <c:ptCount val="1"/>
                <c:pt idx="0">
                  <c:v>Finales</c:v>
                </c:pt>
              </c:strCache>
            </c:strRef>
          </c:tx>
          <c:spPr>
            <a:solidFill>
              <a:srgbClr val="99cc00">
                <a:alpha val="75000"/>
              </a:srgbClr>
            </a:solidFill>
            <a:ln w="37800">
              <a:solidFill>
                <a:srgbClr val="99cc00">
                  <a:alpha val="75000"/>
                </a:srgbClr>
              </a:solidFill>
              <a:round/>
            </a:ln>
          </c:spPr>
          <c:marker>
            <c:symbol val="circle"/>
            <c:size val="9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N$14:$N$29</c:f>
              <c:numCache>
                <c:formatCode>General</c:formatCode>
                <c:ptCount val="16"/>
                <c:pt idx="0">
                  <c:v>0.434624566332065</c:v>
                </c:pt>
                <c:pt idx="1">
                  <c:v>0.667455202785584</c:v>
                </c:pt>
                <c:pt idx="2">
                  <c:v>0.798561589529471</c:v>
                </c:pt>
                <c:pt idx="3">
                  <c:v>0.845788134644646</c:v>
                </c:pt>
                <c:pt idx="4">
                  <c:v>0.878774912175968</c:v>
                </c:pt>
                <c:pt idx="5">
                  <c:v>0.906438829765476</c:v>
                </c:pt>
                <c:pt idx="6">
                  <c:v>0.949980970808504</c:v>
                </c:pt>
                <c:pt idx="7">
                  <c:v>0.96073208541234</c:v>
                </c:pt>
                <c:pt idx="8">
                  <c:v>0.969070768049281</c:v>
                </c:pt>
                <c:pt idx="9">
                  <c:v>1</c:v>
                </c:pt>
                <c:pt idx="10">
                  <c:v>1.0572100996445</c:v>
                </c:pt>
                <c:pt idx="11">
                  <c:v>1.09409195040384</c:v>
                </c:pt>
                <c:pt idx="12">
                  <c:v>1.12005773388314</c:v>
                </c:pt>
                <c:pt idx="13">
                  <c:v>1.13916899504802</c:v>
                </c:pt>
                <c:pt idx="14">
                  <c:v>1.15145055593144</c:v>
                </c:pt>
                <c:pt idx="15">
                  <c:v>1.15563043953144</c:v>
                </c:pt>
              </c:numCache>
            </c:numRef>
          </c:yVal>
          <c:smooth val="0"/>
        </c:ser>
        <c:axId val="76684432"/>
        <c:axId val="36663919"/>
      </c:scatterChart>
      <c:valAx>
        <c:axId val="76684432"/>
        <c:scaling>
          <c:orientation val="minMax"/>
          <c:max val="1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67405798757953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63919"/>
        <c:crossesAt val="0"/>
        <c:crossBetween val="midCat"/>
        <c:majorUnit val="0.2"/>
        <c:minorUnit val="0.2"/>
      </c:valAx>
      <c:valAx>
        <c:axId val="36663919"/>
        <c:scaling>
          <c:orientation val="minMax"/>
          <c:max val="0.675"/>
          <c:min val="0.4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956299767592487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8443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04236674667581"/>
          <c:y val="0.925355543333072"/>
          <c:w val="0.877662209014364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98555403"/>
        <c:axId val="8756937"/>
      </c:scatterChart>
      <c:valAx>
        <c:axId val="98555403"/>
        <c:scaling>
          <c:orientation val="minMax"/>
          <c:max val="40"/>
          <c:min val="3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2004651640045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6937"/>
        <c:crossesAt val="0"/>
        <c:crossBetween val="midCat"/>
        <c:majorUnit val="1"/>
      </c:valAx>
      <c:valAx>
        <c:axId val="8756937"/>
        <c:scaling>
          <c:orientation val="minMax"/>
          <c:min val="1.12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5540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41389763"/>
        <c:axId val="637301"/>
      </c:scatterChart>
      <c:valAx>
        <c:axId val="41389763"/>
        <c:scaling>
          <c:orientation val="minMax"/>
          <c:max val="40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mall field</a:t>
                </a:r>
              </a:p>
            </c:rich>
          </c:tx>
          <c:layout>
            <c:manualLayout>
              <c:xMode val="edge"/>
              <c:yMode val="edge"/>
              <c:x val="0.471012757806889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7301"/>
        <c:crossesAt val="0"/>
        <c:crossBetween val="midCat"/>
        <c:majorUnit val="5"/>
      </c:valAx>
      <c:valAx>
        <c:axId val="637301"/>
        <c:scaling>
          <c:orientation val="minMax"/>
          <c:max val="1.165"/>
          <c:min val="1.11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8976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58193349"/>
        <c:axId val="98979425"/>
      </c:scatterChart>
      <c:valAx>
        <c:axId val="58193349"/>
        <c:scaling>
          <c:orientation val="minMax"/>
          <c:max val="35"/>
          <c:min val="2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2004651640045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979425"/>
        <c:crossesAt val="0"/>
        <c:crossBetween val="midCat"/>
        <c:majorUnit val="5"/>
      </c:valAx>
      <c:valAx>
        <c:axId val="98979425"/>
        <c:scaling>
          <c:orientation val="minMax"/>
          <c:max val="1.16"/>
          <c:min val="1.10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9334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17488669"/>
        <c:axId val="2339294"/>
      </c:scatterChart>
      <c:valAx>
        <c:axId val="17488669"/>
        <c:scaling>
          <c:orientation val="minMax"/>
          <c:max val="3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2004651640045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9294"/>
        <c:crossesAt val="0"/>
        <c:crossBetween val="midCat"/>
        <c:majorUnit val="5"/>
      </c:valAx>
      <c:valAx>
        <c:axId val="2339294"/>
        <c:scaling>
          <c:orientation val="minMax"/>
          <c:max val="1.145"/>
          <c:min val="1.0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48866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95045593"/>
        <c:axId val="38749763"/>
      </c:scatterChart>
      <c:valAx>
        <c:axId val="95045593"/>
        <c:scaling>
          <c:orientation val="minMax"/>
          <c:max val="25"/>
          <c:min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2004651640045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49763"/>
        <c:crossesAt val="0"/>
        <c:crossBetween val="midCat"/>
        <c:majorUnit val="5"/>
      </c:valAx>
      <c:valAx>
        <c:axId val="38749763"/>
        <c:scaling>
          <c:orientation val="minMax"/>
          <c:max val="1.125"/>
          <c:min val="1.0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04559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</a:t>
            </a:r>
          </a:p>
        </c:rich>
      </c:tx>
      <c:layout>
        <c:manualLayout>
          <c:xMode val="edge"/>
          <c:yMode val="edge"/>
          <c:x val="0.433697027738824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42620071"/>
        <c:axId val="91258190"/>
      </c:scatterChart>
      <c:valAx>
        <c:axId val="42620071"/>
        <c:scaling>
          <c:orientation val="minMax"/>
          <c:max val="2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ield size</a:t>
                </a:r>
              </a:p>
            </c:rich>
          </c:tx>
          <c:layout>
            <c:manualLayout>
              <c:xMode val="edge"/>
              <c:yMode val="edge"/>
              <c:x val="0.472004651640045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258190"/>
        <c:crossesAt val="0"/>
        <c:crossBetween val="midCat"/>
        <c:majorUnit val="5"/>
      </c:valAx>
      <c:valAx>
        <c:axId val="91258190"/>
        <c:scaling>
          <c:orientation val="minMax"/>
          <c:max val="1.1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6200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s (grandes)</a:t>
            </a:r>
          </a:p>
        </c:rich>
      </c:tx>
      <c:layout>
        <c:manualLayout>
          <c:xMode val="edge"/>
          <c:yMode val="edge"/>
          <c:x val="0.433662824503198"/>
          <c:y val="0.03787224011943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4966309812908"/>
          <c:y val="0.137817238940834"/>
          <c:w val="0.950165885692787"/>
          <c:h val="0.73583719651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ctores de Campo'!$E$13</c:f>
              <c:strCache>
                <c:ptCount val="1"/>
                <c:pt idx="0">
                  <c:v>FC6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E$14:$E$29</c:f>
              <c:numCache>
                <c:formatCode>General</c:formatCode>
                <c:ptCount val="16"/>
                <c:pt idx="0">
                  <c:v>0.115114433132681</c:v>
                </c:pt>
                <c:pt idx="1">
                  <c:v>0.301723092561783</c:v>
                </c:pt>
                <c:pt idx="2">
                  <c:v>0.640351544553748</c:v>
                </c:pt>
                <c:pt idx="3">
                  <c:v>0.818940282855262</c:v>
                </c:pt>
                <c:pt idx="4">
                  <c:v>0.87383777003904</c:v>
                </c:pt>
                <c:pt idx="5">
                  <c:v>0.903236266313716</c:v>
                </c:pt>
                <c:pt idx="6">
                  <c:v>0.948544430473885</c:v>
                </c:pt>
                <c:pt idx="7">
                  <c:v>0.956451931161199</c:v>
                </c:pt>
                <c:pt idx="8">
                  <c:v>0.97016509372843</c:v>
                </c:pt>
                <c:pt idx="9">
                  <c:v>1</c:v>
                </c:pt>
                <c:pt idx="10">
                  <c:v>1.05736060869776</c:v>
                </c:pt>
                <c:pt idx="11">
                  <c:v>1.09419211471899</c:v>
                </c:pt>
                <c:pt idx="12">
                  <c:v>1.12047544706227</c:v>
                </c:pt>
                <c:pt idx="13">
                  <c:v>1.14006008478358</c:v>
                </c:pt>
                <c:pt idx="14">
                  <c:v>1.15245567602425</c:v>
                </c:pt>
                <c:pt idx="15">
                  <c:v>1.15748337619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actores de Campo'!$F$13</c:f>
              <c:strCache>
                <c:ptCount val="1"/>
                <c:pt idx="0">
                  <c:v>CC1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F$14:$F$29</c:f>
              <c:numCache>
                <c:formatCode>General</c:formatCode>
                <c:ptCount val="16"/>
                <c:pt idx="0">
                  <c:v>0.263693568297083</c:v>
                </c:pt>
                <c:pt idx="1">
                  <c:v>0.567527515694335</c:v>
                </c:pt>
                <c:pt idx="2">
                  <c:v>0.790341121445116</c:v>
                </c:pt>
                <c:pt idx="3">
                  <c:v>0.844711973505861</c:v>
                </c:pt>
                <c:pt idx="4">
                  <c:v>0.878664723208539</c:v>
                </c:pt>
                <c:pt idx="5">
                  <c:v>0.906660196467753</c:v>
                </c:pt>
                <c:pt idx="6">
                  <c:v>0.951171813448822</c:v>
                </c:pt>
                <c:pt idx="7">
                  <c:v>0.960790230175731</c:v>
                </c:pt>
                <c:pt idx="8">
                  <c:v>0.968797090186351</c:v>
                </c:pt>
                <c:pt idx="9">
                  <c:v>1</c:v>
                </c:pt>
                <c:pt idx="10">
                  <c:v>1.05705959059123</c:v>
                </c:pt>
                <c:pt idx="11">
                  <c:v>1.0939917860887</c:v>
                </c:pt>
                <c:pt idx="12">
                  <c:v>1.119640020704</c:v>
                </c:pt>
                <c:pt idx="13">
                  <c:v>1.13827790531247</c:v>
                </c:pt>
                <c:pt idx="14">
                  <c:v>1.15044543583862</c:v>
                </c:pt>
                <c:pt idx="15">
                  <c:v>1.15377750286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actores de Campo'!$G$13</c:f>
              <c:strCache>
                <c:ptCount val="1"/>
                <c:pt idx="0">
                  <c:v>Semiflex 3D 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G$14:$G$29</c:f>
              <c:numCache>
                <c:formatCode>General</c:formatCode>
                <c:ptCount val="16"/>
                <c:pt idx="0">
                  <c:v>0.317774060522919</c:v>
                </c:pt>
                <c:pt idx="1">
                  <c:v>0.606066381419415</c:v>
                </c:pt>
                <c:pt idx="2">
                  <c:v>0.79514292781512</c:v>
                </c:pt>
                <c:pt idx="3">
                  <c:v>0.845788134644646</c:v>
                </c:pt>
                <c:pt idx="4">
                  <c:v>0.878885101143396</c:v>
                </c:pt>
                <c:pt idx="5">
                  <c:v>0.906217463063198</c:v>
                </c:pt>
                <c:pt idx="6">
                  <c:v>0.950226668502807</c:v>
                </c:pt>
                <c:pt idx="7">
                  <c:v>0.960741575124158</c:v>
                </c:pt>
                <c:pt idx="8">
                  <c:v>0.969254162277124</c:v>
                </c:pt>
                <c:pt idx="9">
                  <c:v>1</c:v>
                </c:pt>
                <c:pt idx="10">
                  <c:v>1.05800857593331</c:v>
                </c:pt>
                <c:pt idx="11">
                  <c:v>1.09644248725701</c:v>
                </c:pt>
                <c:pt idx="12">
                  <c:v>1.12358778612009</c:v>
                </c:pt>
                <c:pt idx="13">
                  <c:v>1.14353134777323</c:v>
                </c:pt>
                <c:pt idx="14">
                  <c:v>1.15829379735215</c:v>
                </c:pt>
                <c:pt idx="15">
                  <c:v>1.162960718537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actores de Campo'!$H$13</c:f>
              <c:strCache>
                <c:ptCount val="1"/>
                <c:pt idx="0">
                  <c:v>Pin Point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x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H$14:$H$29</c:f>
              <c:numCache>
                <c:formatCode>General</c:formatCode>
                <c:ptCount val="16"/>
                <c:pt idx="0">
                  <c:v>0.375897385759446</c:v>
                </c:pt>
                <c:pt idx="1">
                  <c:v>0.632502863675439</c:v>
                </c:pt>
                <c:pt idx="2">
                  <c:v>0.798561589529471</c:v>
                </c:pt>
                <c:pt idx="3">
                  <c:v>0.848514242558832</c:v>
                </c:pt>
                <c:pt idx="4">
                  <c:v>0.881578600497278</c:v>
                </c:pt>
                <c:pt idx="5">
                  <c:v>0.908925411015633</c:v>
                </c:pt>
                <c:pt idx="6">
                  <c:v>0.95247290864373</c:v>
                </c:pt>
                <c:pt idx="7">
                  <c:v>0.96066445093713</c:v>
                </c:pt>
                <c:pt idx="8">
                  <c:v>0.968066726005216</c:v>
                </c:pt>
                <c:pt idx="9">
                  <c:v>1</c:v>
                </c:pt>
                <c:pt idx="10">
                  <c:v>1.05378282660993</c:v>
                </c:pt>
                <c:pt idx="11">
                  <c:v>1.08667979485217</c:v>
                </c:pt>
                <c:pt idx="12">
                  <c:v>1.10707612658978</c:v>
                </c:pt>
                <c:pt idx="13">
                  <c:v>1.11981417200141</c:v>
                </c:pt>
                <c:pt idx="14">
                  <c:v>1.12637355568583</c:v>
                </c:pt>
                <c:pt idx="15">
                  <c:v>1.125229861558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actores de Campo'!$I$13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actores de Campo'!$C$14:$C$29</c:f>
              <c:numCache>
                <c:formatCode>General</c:formatCode>
                <c:ptCount val="16"/>
                <c:pt idx="0">
                  <c:v>0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5</c:v>
                </c:pt>
                <c:pt idx="11">
                  <c:v>20</c:v>
                </c:pt>
                <c:pt idx="12">
                  <c:v>25</c:v>
                </c:pt>
                <c:pt idx="13">
                  <c:v>30</c:v>
                </c:pt>
                <c:pt idx="14">
                  <c:v>35</c:v>
                </c:pt>
                <c:pt idx="15">
                  <c:v>40</c:v>
                </c:pt>
              </c:numCache>
            </c:numRef>
          </c:xVal>
          <c:yVal>
            <c:numRef>
              <c:f>'Factores de Campo'!$I$14:$I$29</c:f>
              <c:numCache>
                <c:formatCode>General</c:formatCode>
                <c:ptCount val="16"/>
                <c:pt idx="0">
                  <c:v>0.440634749611316</c:v>
                </c:pt>
                <c:pt idx="1">
                  <c:v>0.675039600080552</c:v>
                </c:pt>
                <c:pt idx="2">
                  <c:v>0.805492403214743</c:v>
                </c:pt>
                <c:pt idx="3">
                  <c:v>0.848134007292345</c:v>
                </c:pt>
                <c:pt idx="4">
                  <c:v>0.880227532123389</c:v>
                </c:pt>
                <c:pt idx="5">
                  <c:v>0.906781745608595</c:v>
                </c:pt>
                <c:pt idx="6">
                  <c:v>0.950342572850333</c:v>
                </c:pt>
                <c:pt idx="7">
                  <c:v>0.960399366903809</c:v>
                </c:pt>
                <c:pt idx="8">
                  <c:v>0.969020765684196</c:v>
                </c:pt>
                <c:pt idx="9">
                  <c:v>1</c:v>
                </c:pt>
                <c:pt idx="10">
                  <c:v>1.05766087902206</c:v>
                </c:pt>
                <c:pt idx="11">
                  <c:v>1.0956822164489</c:v>
                </c:pt>
                <c:pt idx="12">
                  <c:v>1.12278859818828</c:v>
                </c:pt>
                <c:pt idx="13">
                  <c:v>1.1435468230155</c:v>
                </c:pt>
                <c:pt idx="14">
                  <c:v>1.15792118718233</c:v>
                </c:pt>
                <c:pt idx="15">
                  <c:v>1.1641836007575</c:v>
                </c:pt>
              </c:numCache>
            </c:numRef>
          </c:yVal>
          <c:smooth val="1"/>
        </c:ser>
        <c:axId val="74583033"/>
        <c:axId val="77418519"/>
      </c:scatterChart>
      <c:valAx>
        <c:axId val="74583033"/>
        <c:scaling>
          <c:orientation val="minMax"/>
          <c:max val="15"/>
          <c:min val="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amaño de campo</a:t>
                </a:r>
              </a:p>
            </c:rich>
          </c:tx>
          <c:layout>
            <c:manualLayout>
              <c:xMode val="edge"/>
              <c:yMode val="edge"/>
              <c:x val="0.471012757806889"/>
              <c:y val="0.9172625127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18519"/>
        <c:crossesAt val="0"/>
        <c:crossBetween val="midCat"/>
        <c:majorUnit val="1"/>
      </c:valAx>
      <c:valAx>
        <c:axId val="77418519"/>
        <c:scaling>
          <c:orientation val="minMax"/>
          <c:max val="1.06"/>
          <c:min val="0.95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utput</a:t>
                </a:r>
              </a:p>
            </c:rich>
          </c:tx>
          <c:layout>
            <c:manualLayout>
              <c:xMode val="edge"/>
              <c:yMode val="edge"/>
              <c:x val="0.00858501214214865"/>
              <c:y val="0.3352714701029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8303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5640113554742"/>
          <c:y val="0.925355543333072"/>
          <c:w val="0.427130006498615"/>
          <c:h val="0.04714386736858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chart" Target="../charts/chart1.xml"/><Relationship Id="rId3" Type="http://schemas.openxmlformats.org/officeDocument/2006/relationships/chart" Target="../charts/chart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81080</xdr:colOff>
      <xdr:row>1</xdr:row>
      <xdr:rowOff>0</xdr:rowOff>
    </xdr:from>
    <xdr:to>
      <xdr:col>13</xdr:col>
      <xdr:colOff>212040</xdr:colOff>
      <xdr:row>6</xdr:row>
      <xdr:rowOff>162000</xdr:rowOff>
    </xdr:to>
    <xdr:pic>
      <xdr:nvPicPr>
        <xdr:cNvPr id="0" name="Picture 1" descr="Hospital10x3"/>
        <xdr:cNvPicPr/>
      </xdr:nvPicPr>
      <xdr:blipFill>
        <a:blip r:embed="rId1"/>
        <a:stretch/>
      </xdr:blipFill>
      <xdr:spPr>
        <a:xfrm>
          <a:off x="7626600" y="162000"/>
          <a:ext cx="7548120" cy="110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217880</xdr:colOff>
      <xdr:row>29</xdr:row>
      <xdr:rowOff>133560</xdr:rowOff>
    </xdr:from>
    <xdr:to>
      <xdr:col>9</xdr:col>
      <xdr:colOff>1006920</xdr:colOff>
      <xdr:row>56</xdr:row>
      <xdr:rowOff>123840</xdr:rowOff>
    </xdr:to>
    <xdr:graphicFrame>
      <xdr:nvGraphicFramePr>
        <xdr:cNvPr id="1" name="Chart 2"/>
        <xdr:cNvGraphicFramePr/>
      </xdr:nvGraphicFramePr>
      <xdr:xfrm>
        <a:off x="1217880" y="5457960"/>
        <a:ext cx="9437760" cy="45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57</xdr:row>
      <xdr:rowOff>0</xdr:rowOff>
    </xdr:from>
    <xdr:to>
      <xdr:col>9</xdr:col>
      <xdr:colOff>1027440</xdr:colOff>
      <xdr:row>85</xdr:row>
      <xdr:rowOff>47160</xdr:rowOff>
    </xdr:to>
    <xdr:graphicFrame>
      <xdr:nvGraphicFramePr>
        <xdr:cNvPr id="2" name="Chart 3"/>
        <xdr:cNvGraphicFramePr/>
      </xdr:nvGraphicFramePr>
      <xdr:xfrm>
        <a:off x="1227600" y="10067760"/>
        <a:ext cx="94485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11" name="Chart 1"/>
        <xdr:cNvGraphicFramePr/>
      </xdr:nvGraphicFramePr>
      <xdr:xfrm>
        <a:off x="0" y="4019400"/>
        <a:ext cx="1122984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12" name="Chart 1"/>
        <xdr:cNvGraphicFramePr/>
      </xdr:nvGraphicFramePr>
      <xdr:xfrm>
        <a:off x="0" y="4019400"/>
        <a:ext cx="1122984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520</xdr:rowOff>
    </xdr:to>
    <xdr:graphicFrame>
      <xdr:nvGraphicFramePr>
        <xdr:cNvPr id="13" name="Chart 1"/>
        <xdr:cNvGraphicFramePr/>
      </xdr:nvGraphicFramePr>
      <xdr:xfrm>
        <a:off x="0" y="3990960"/>
        <a:ext cx="1122984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1</xdr:col>
      <xdr:colOff>117720</xdr:colOff>
      <xdr:row>52</xdr:row>
      <xdr:rowOff>47520</xdr:rowOff>
    </xdr:to>
    <xdr:graphicFrame>
      <xdr:nvGraphicFramePr>
        <xdr:cNvPr id="14" name="Chart 1"/>
        <xdr:cNvGraphicFramePr/>
      </xdr:nvGraphicFramePr>
      <xdr:xfrm>
        <a:off x="0" y="3990960"/>
        <a:ext cx="1200888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1</xdr:col>
      <xdr:colOff>117720</xdr:colOff>
      <xdr:row>52</xdr:row>
      <xdr:rowOff>47520</xdr:rowOff>
    </xdr:to>
    <xdr:graphicFrame>
      <xdr:nvGraphicFramePr>
        <xdr:cNvPr id="15" name="Chart 1"/>
        <xdr:cNvGraphicFramePr/>
      </xdr:nvGraphicFramePr>
      <xdr:xfrm>
        <a:off x="0" y="3990960"/>
        <a:ext cx="1200888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1</xdr:col>
      <xdr:colOff>117720</xdr:colOff>
      <xdr:row>52</xdr:row>
      <xdr:rowOff>47160</xdr:rowOff>
    </xdr:to>
    <xdr:graphicFrame>
      <xdr:nvGraphicFramePr>
        <xdr:cNvPr id="16" name="Chart 1"/>
        <xdr:cNvGraphicFramePr/>
      </xdr:nvGraphicFramePr>
      <xdr:xfrm>
        <a:off x="0" y="4000680"/>
        <a:ext cx="12008880" cy="45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8</xdr:row>
      <xdr:rowOff>0</xdr:rowOff>
    </xdr:from>
    <xdr:to>
      <xdr:col>11</xdr:col>
      <xdr:colOff>118080</xdr:colOff>
      <xdr:row>46</xdr:row>
      <xdr:rowOff>47520</xdr:rowOff>
    </xdr:to>
    <xdr:graphicFrame>
      <xdr:nvGraphicFramePr>
        <xdr:cNvPr id="17" name="Chart 1"/>
        <xdr:cNvGraphicFramePr/>
      </xdr:nvGraphicFramePr>
      <xdr:xfrm>
        <a:off x="0" y="2990880"/>
        <a:ext cx="1223640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8</xdr:row>
      <xdr:rowOff>0</xdr:rowOff>
    </xdr:from>
    <xdr:to>
      <xdr:col>11</xdr:col>
      <xdr:colOff>117720</xdr:colOff>
      <xdr:row>46</xdr:row>
      <xdr:rowOff>47520</xdr:rowOff>
    </xdr:to>
    <xdr:graphicFrame>
      <xdr:nvGraphicFramePr>
        <xdr:cNvPr id="18" name="Chart 1"/>
        <xdr:cNvGraphicFramePr/>
      </xdr:nvGraphicFramePr>
      <xdr:xfrm>
        <a:off x="0" y="2990880"/>
        <a:ext cx="1200888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3" name="Chart 2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4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5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6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7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8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160</xdr:rowOff>
    </xdr:to>
    <xdr:graphicFrame>
      <xdr:nvGraphicFramePr>
        <xdr:cNvPr id="9" name="Chart 1"/>
        <xdr:cNvGraphicFramePr/>
      </xdr:nvGraphicFramePr>
      <xdr:xfrm>
        <a:off x="0" y="4019400"/>
        <a:ext cx="1052496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10</xdr:col>
      <xdr:colOff>118080</xdr:colOff>
      <xdr:row>52</xdr:row>
      <xdr:rowOff>47520</xdr:rowOff>
    </xdr:to>
    <xdr:graphicFrame>
      <xdr:nvGraphicFramePr>
        <xdr:cNvPr id="10" name="Chart 1"/>
        <xdr:cNvGraphicFramePr/>
      </xdr:nvGraphicFramePr>
      <xdr:xfrm>
        <a:off x="0" y="3990960"/>
        <a:ext cx="11381040" cy="45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2"/>
  <sheetViews>
    <sheetView showFormulas="false" showGridLines="true" showRowColHeaders="true" showZeros="true" rightToLeft="false" tabSelected="false" showOutlineSymbols="true" defaultGridColor="true" view="normal" topLeftCell="A40" colorId="64" zoomScale="75" zoomScaleNormal="75" zoomScalePageLayoutView="100" workbookViewId="0">
      <selection pane="topLeft" activeCell="M57" activeCellId="0" sqref="M5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8" min="2" style="2" width="14.7"/>
    <col collapsed="false" customWidth="true" hidden="false" outlineLevel="0" max="9" min="9" style="2" width="16.56"/>
    <col collapsed="false" customWidth="true" hidden="false" outlineLevel="0" max="12" min="10" style="2" width="14.7"/>
    <col collapsed="false" customWidth="true" hidden="false" outlineLevel="0" max="13" min="13" style="2" width="31.28"/>
    <col collapsed="false" customWidth="true" hidden="false" outlineLevel="0" max="14" min="14" style="2" width="13.28"/>
  </cols>
  <sheetData>
    <row r="2" customFormat="false" ht="18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4"/>
    </row>
    <row r="3" customFormat="false" ht="18" hidden="false" customHeight="false" outlineLevel="0" collapsed="false">
      <c r="A3" s="4"/>
      <c r="B3" s="4"/>
      <c r="C3" s="4"/>
      <c r="D3" s="4"/>
      <c r="E3" s="4"/>
    </row>
    <row r="4" customFormat="false" ht="12.75" hidden="false" customHeight="false" outlineLevel="0" collapsed="false">
      <c r="A4" s="2"/>
      <c r="D4" s="5"/>
      <c r="E4" s="5"/>
      <c r="F4" s="5"/>
      <c r="G4" s="5"/>
      <c r="H4" s="0"/>
      <c r="I4" s="0"/>
      <c r="J4" s="0"/>
      <c r="K4" s="0"/>
      <c r="L4" s="0"/>
      <c r="M4" s="0"/>
      <c r="N4" s="0"/>
    </row>
    <row r="5" customFormat="false" ht="12.75" hidden="false" customHeight="false" outlineLevel="0" collapsed="false">
      <c r="A5" s="2"/>
      <c r="D5" s="5"/>
      <c r="E5" s="5"/>
      <c r="F5" s="5"/>
      <c r="G5" s="5"/>
      <c r="H5" s="0"/>
      <c r="I5" s="0"/>
      <c r="J5" s="0"/>
      <c r="K5" s="0"/>
      <c r="L5" s="0"/>
      <c r="M5" s="0"/>
      <c r="N5" s="0"/>
    </row>
    <row r="6" customFormat="false" ht="12.75" hidden="false" customHeight="false" outlineLevel="0" collapsed="false">
      <c r="A6" s="2"/>
      <c r="D6" s="5"/>
      <c r="E6" s="5"/>
      <c r="F6" s="5"/>
      <c r="G6" s="5"/>
      <c r="H6" s="0"/>
      <c r="I6" s="0"/>
      <c r="J6" s="0"/>
      <c r="K6" s="0"/>
      <c r="L6" s="0"/>
      <c r="M6" s="0"/>
      <c r="N6" s="0"/>
    </row>
    <row r="7" customFormat="false" ht="12.75" hidden="false" customHeight="false" outlineLevel="0" collapsed="false">
      <c r="A7" s="2"/>
      <c r="D7" s="5"/>
      <c r="E7" s="5"/>
      <c r="F7" s="5"/>
      <c r="G7" s="5"/>
      <c r="H7" s="0"/>
      <c r="I7" s="0"/>
      <c r="J7" s="0"/>
      <c r="K7" s="0"/>
      <c r="L7" s="0"/>
      <c r="M7" s="0"/>
      <c r="N7" s="0"/>
    </row>
    <row r="8" customFormat="false" ht="12.75" hidden="false" customHeight="false" outlineLevel="0" collapsed="false">
      <c r="A8" s="5"/>
      <c r="B8" s="5"/>
      <c r="C8" s="5"/>
      <c r="D8" s="5"/>
      <c r="E8" s="5"/>
      <c r="F8" s="6"/>
      <c r="G8" s="6"/>
      <c r="H8" s="0"/>
      <c r="I8" s="0"/>
      <c r="J8" s="0"/>
      <c r="K8" s="0"/>
      <c r="L8" s="0"/>
      <c r="M8" s="0"/>
      <c r="N8" s="0"/>
    </row>
    <row r="9" customFormat="false" ht="12.75" hidden="false" customHeight="false" outlineLevel="0" collapsed="false">
      <c r="A9" s="5"/>
      <c r="B9" s="5"/>
      <c r="C9" s="5"/>
      <c r="D9" s="5"/>
      <c r="E9" s="5"/>
      <c r="F9" s="6"/>
      <c r="G9" s="6"/>
      <c r="H9" s="0"/>
      <c r="I9" s="0"/>
      <c r="J9" s="0"/>
      <c r="K9" s="0"/>
      <c r="L9" s="0"/>
      <c r="M9" s="0"/>
      <c r="N9" s="0"/>
    </row>
    <row r="10" customFormat="false" ht="20.25" hidden="false" customHeight="false" outlineLevel="0" collapsed="false">
      <c r="A10" s="7"/>
      <c r="B10" s="8"/>
      <c r="C10" s="8"/>
      <c r="D10" s="8"/>
      <c r="E10" s="8"/>
      <c r="F10" s="8"/>
      <c r="G10" s="8"/>
      <c r="H10" s="8"/>
      <c r="I10" s="9"/>
      <c r="J10" s="9"/>
      <c r="K10" s="8"/>
      <c r="L10" s="8"/>
      <c r="M10" s="8"/>
      <c r="N10" s="8"/>
    </row>
    <row r="11" customFormat="false" ht="13.5" hidden="false" customHeight="false" outlineLevel="0" collapsed="false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customFormat="false" ht="21" hidden="false" customHeight="true" outlineLevel="0" collapsed="false">
      <c r="A12" s="10"/>
      <c r="B12" s="10" t="s">
        <v>0</v>
      </c>
      <c r="C12" s="10"/>
      <c r="D12" s="10"/>
      <c r="E12" s="11" t="s">
        <v>1</v>
      </c>
      <c r="F12" s="11"/>
      <c r="G12" s="11"/>
      <c r="H12" s="11"/>
      <c r="I12" s="11"/>
      <c r="J12" s="11"/>
      <c r="K12" s="11"/>
      <c r="L12" s="11"/>
      <c r="M12" s="10"/>
      <c r="N12" s="10"/>
      <c r="O12" s="10" t="s">
        <v>0</v>
      </c>
    </row>
    <row r="13" customFormat="false" ht="27.75" hidden="false" customHeight="false" outlineLevel="0" collapsed="false">
      <c r="A13" s="10"/>
      <c r="B13" s="12" t="s">
        <v>2</v>
      </c>
      <c r="C13" s="13" t="s">
        <v>3</v>
      </c>
      <c r="D13" s="13" t="s">
        <v>4</v>
      </c>
      <c r="E13" s="13" t="s">
        <v>5</v>
      </c>
      <c r="F13" s="14" t="s">
        <v>6</v>
      </c>
      <c r="G13" s="13" t="s">
        <v>7</v>
      </c>
      <c r="H13" s="15" t="s">
        <v>8</v>
      </c>
      <c r="I13" s="14" t="s">
        <v>9</v>
      </c>
      <c r="J13" s="13" t="s">
        <v>10</v>
      </c>
      <c r="K13" s="14" t="s">
        <v>11</v>
      </c>
      <c r="L13" s="13" t="s">
        <v>12</v>
      </c>
      <c r="M13" s="13" t="s">
        <v>13</v>
      </c>
      <c r="N13" s="13" t="s">
        <v>14</v>
      </c>
      <c r="O13" s="12" t="s">
        <v>2</v>
      </c>
    </row>
    <row r="14" customFormat="false" ht="13.5" hidden="false" customHeight="false" outlineLevel="0" collapsed="false">
      <c r="A14" s="10"/>
      <c r="B14" s="16" t="s">
        <v>15</v>
      </c>
      <c r="C14" s="17" t="n">
        <v>0.6</v>
      </c>
      <c r="D14" s="18"/>
      <c r="E14" s="19" t="n">
        <v>0.115114433132681</v>
      </c>
      <c r="F14" s="20" t="n">
        <v>0.263693568297083</v>
      </c>
      <c r="G14" s="21" t="n">
        <v>0.317774060522919</v>
      </c>
      <c r="H14" s="21" t="n">
        <v>0.375897385759446</v>
      </c>
      <c r="I14" s="22" t="n">
        <v>0.440634749611316</v>
      </c>
      <c r="J14" s="22" t="n">
        <v>0.431075642815713</v>
      </c>
      <c r="K14" s="22" t="n">
        <v>0.418297556061465</v>
      </c>
      <c r="L14" s="22" t="n">
        <v>0.432196339434276</v>
      </c>
      <c r="M14" s="23" t="n">
        <f aca="false">AVERAGE(I14:L14)</f>
        <v>0.430551071980693</v>
      </c>
      <c r="N14" s="24" t="n">
        <v>0.434624566332065</v>
      </c>
      <c r="O14" s="16" t="s">
        <v>15</v>
      </c>
    </row>
    <row r="15" customFormat="false" ht="13.5" hidden="false" customHeight="false" outlineLevel="0" collapsed="false">
      <c r="A15" s="10"/>
      <c r="B15" s="25" t="s">
        <v>16</v>
      </c>
      <c r="C15" s="26" t="n">
        <v>1</v>
      </c>
      <c r="D15" s="27"/>
      <c r="E15" s="28" t="n">
        <v>0.301723092561783</v>
      </c>
      <c r="F15" s="29" t="n">
        <v>0.567527515694335</v>
      </c>
      <c r="G15" s="30" t="n">
        <v>0.606066381419415</v>
      </c>
      <c r="H15" s="31" t="n">
        <v>0.632502863675439</v>
      </c>
      <c r="I15" s="32" t="n">
        <v>0.675039600080552</v>
      </c>
      <c r="J15" s="22" t="n">
        <v>0.653117472621032</v>
      </c>
      <c r="K15" s="22" t="n">
        <v>0.655607411800518</v>
      </c>
      <c r="L15" s="22" t="n">
        <v>0.660011092623406</v>
      </c>
      <c r="M15" s="33" t="n">
        <f aca="false">AVERAGE(I15:L15)</f>
        <v>0.660943894281377</v>
      </c>
      <c r="N15" s="24" t="n">
        <v>0.667455202785584</v>
      </c>
      <c r="O15" s="25" t="s">
        <v>16</v>
      </c>
    </row>
    <row r="16" customFormat="false" ht="13.5" hidden="false" customHeight="false" outlineLevel="0" collapsed="false">
      <c r="A16" s="10"/>
      <c r="B16" s="25" t="s">
        <v>17</v>
      </c>
      <c r="C16" s="26" t="n">
        <v>2</v>
      </c>
      <c r="D16" s="27"/>
      <c r="E16" s="30" t="n">
        <v>0.640351544553748</v>
      </c>
      <c r="F16" s="29" t="n">
        <v>0.790341121445116</v>
      </c>
      <c r="G16" s="31" t="n">
        <v>0.79514292781512</v>
      </c>
      <c r="H16" s="22" t="n">
        <v>0.798561589529471</v>
      </c>
      <c r="I16" s="34" t="n">
        <v>0.805492403214743</v>
      </c>
      <c r="J16" s="29" t="n">
        <v>0.782066865621138</v>
      </c>
      <c r="K16" s="29" t="n">
        <v>0.788225889231739</v>
      </c>
      <c r="L16" s="35" t="n">
        <v>0.786466999445369</v>
      </c>
      <c r="M16" s="36" t="n">
        <f aca="false">AVERAGE(H16:I16)</f>
        <v>0.802026996372107</v>
      </c>
      <c r="N16" s="37" t="n">
        <f aca="false">2x2!I11</f>
        <v>0.798561589529471</v>
      </c>
      <c r="O16" s="25" t="s">
        <v>17</v>
      </c>
    </row>
    <row r="17" customFormat="false" ht="13.5" hidden="false" customHeight="false" outlineLevel="0" collapsed="false">
      <c r="A17" s="10"/>
      <c r="B17" s="25" t="s">
        <v>18</v>
      </c>
      <c r="C17" s="26" t="n">
        <v>3</v>
      </c>
      <c r="D17" s="27"/>
      <c r="E17" s="30" t="n">
        <v>0.818940282855262</v>
      </c>
      <c r="F17" s="38" t="n">
        <v>0.844711973505861</v>
      </c>
      <c r="G17" s="22" t="n">
        <v>0.845788134644646</v>
      </c>
      <c r="H17" s="39" t="n">
        <v>0.848514242558832</v>
      </c>
      <c r="I17" s="40" t="n">
        <v>0.848134007292345</v>
      </c>
      <c r="J17" s="29" t="n">
        <v>0.828442476769284</v>
      </c>
      <c r="K17" s="29" t="n">
        <v>0.830138470368198</v>
      </c>
      <c r="L17" s="35" t="n">
        <v>0.831946755407654</v>
      </c>
      <c r="M17" s="36" t="n">
        <f aca="false">AVERAGE(G17:I17)</f>
        <v>0.847478794831941</v>
      </c>
      <c r="N17" s="37" t="n">
        <f aca="false">3x3!I11</f>
        <v>0.845788134644646</v>
      </c>
      <c r="O17" s="25" t="s">
        <v>18</v>
      </c>
    </row>
    <row r="18" customFormat="false" ht="13.5" hidden="false" customHeight="false" outlineLevel="0" collapsed="false">
      <c r="A18" s="41"/>
      <c r="B18" s="25" t="s">
        <v>19</v>
      </c>
      <c r="C18" s="26" t="n">
        <v>4</v>
      </c>
      <c r="D18" s="27"/>
      <c r="E18" s="30" t="n">
        <v>0.87383777003904</v>
      </c>
      <c r="F18" s="42" t="n">
        <v>0.878664723208539</v>
      </c>
      <c r="G18" s="43" t="n">
        <v>0.878885101143396</v>
      </c>
      <c r="H18" s="44" t="n">
        <v>0.881578600497278</v>
      </c>
      <c r="I18" s="40" t="n">
        <v>0.880227532123389</v>
      </c>
      <c r="J18" s="29" t="n">
        <v>0.863446290694773</v>
      </c>
      <c r="K18" s="29" t="n">
        <v>0.861530544505111</v>
      </c>
      <c r="L18" s="35"/>
      <c r="M18" s="36" t="n">
        <f aca="false">AVERAGE(F18:I18)</f>
        <v>0.879838989243151</v>
      </c>
      <c r="N18" s="45" t="n">
        <f aca="false">4x4!I11</f>
        <v>0.878774912175968</v>
      </c>
      <c r="O18" s="25" t="s">
        <v>19</v>
      </c>
    </row>
    <row r="19" customFormat="false" ht="13.5" hidden="false" customHeight="false" outlineLevel="0" collapsed="false">
      <c r="A19" s="41"/>
      <c r="B19" s="25" t="s">
        <v>20</v>
      </c>
      <c r="C19" s="26" t="n">
        <v>5</v>
      </c>
      <c r="D19" s="27"/>
      <c r="E19" s="46" t="n">
        <v>0.903236266313716</v>
      </c>
      <c r="F19" s="42" t="n">
        <v>0.906660196467753</v>
      </c>
      <c r="G19" s="43" t="n">
        <v>0.906217463063198</v>
      </c>
      <c r="H19" s="44" t="n">
        <v>0.908925411015633</v>
      </c>
      <c r="I19" s="40" t="n">
        <v>0.906781745608595</v>
      </c>
      <c r="J19" s="29" t="n">
        <v>0.892938507676803</v>
      </c>
      <c r="K19" s="29" t="n">
        <v>0.887875305307601</v>
      </c>
      <c r="L19" s="35" t="n">
        <v>0.892678868552413</v>
      </c>
      <c r="M19" s="36" t="n">
        <f aca="false">AVERAGE(F19:I19)</f>
        <v>0.907146204038795</v>
      </c>
      <c r="N19" s="37" t="n">
        <f aca="false">5x5!H11</f>
        <v>0.906438829765476</v>
      </c>
      <c r="O19" s="25" t="s">
        <v>20</v>
      </c>
    </row>
    <row r="20" customFormat="false" ht="13.5" hidden="false" customHeight="false" outlineLevel="0" collapsed="false">
      <c r="A20" s="41"/>
      <c r="B20" s="25" t="s">
        <v>21</v>
      </c>
      <c r="C20" s="26" t="n">
        <v>7</v>
      </c>
      <c r="D20" s="47"/>
      <c r="E20" s="48" t="n">
        <v>0.948544430473885</v>
      </c>
      <c r="F20" s="49" t="n">
        <v>0.951171813448822</v>
      </c>
      <c r="G20" s="43" t="n">
        <v>0.950226668502807</v>
      </c>
      <c r="H20" s="46" t="n">
        <v>0.95247290864373</v>
      </c>
      <c r="I20" s="40" t="n">
        <v>0.950342572850333</v>
      </c>
      <c r="J20" s="29" t="n">
        <v>0.945167075864456</v>
      </c>
      <c r="K20" s="29" t="n">
        <v>0.933466281385174</v>
      </c>
      <c r="L20" s="35"/>
      <c r="M20" s="36" t="n">
        <f aca="false">AVERAGE(F20:I20)</f>
        <v>0.951053490861423</v>
      </c>
      <c r="N20" s="37" t="n">
        <f aca="false">7x7!H11</f>
        <v>0.949980970808504</v>
      </c>
      <c r="O20" s="25" t="s">
        <v>21</v>
      </c>
    </row>
    <row r="21" customFormat="false" ht="13.5" hidden="false" customHeight="false" outlineLevel="0" collapsed="false">
      <c r="A21" s="10"/>
      <c r="B21" s="25" t="s">
        <v>22</v>
      </c>
      <c r="C21" s="50" t="n">
        <f aca="false">4*20*5/(2*(20+5))</f>
        <v>8</v>
      </c>
      <c r="D21" s="27"/>
      <c r="E21" s="51" t="n">
        <v>0.956451931161199</v>
      </c>
      <c r="F21" s="52" t="n">
        <v>0.960790230175731</v>
      </c>
      <c r="G21" s="51" t="n">
        <v>0.960741575124158</v>
      </c>
      <c r="H21" s="43" t="n">
        <v>0.96066445093713</v>
      </c>
      <c r="I21" s="34" t="n">
        <v>0.960399366903809</v>
      </c>
      <c r="J21" s="29" t="n">
        <v>0.966431646581984</v>
      </c>
      <c r="K21" s="29" t="n">
        <v>0.941759017411974</v>
      </c>
      <c r="L21" s="35" t="n">
        <v>1</v>
      </c>
      <c r="M21" s="36" t="n">
        <f aca="false">AVERAGE(F21:I21)</f>
        <v>0.960648905785207</v>
      </c>
      <c r="N21" s="37" t="n">
        <f aca="false">5x20!H11</f>
        <v>0.96073208541234</v>
      </c>
      <c r="O21" s="25" t="s">
        <v>22</v>
      </c>
    </row>
    <row r="22" customFormat="false" ht="13.5" hidden="false" customHeight="false" outlineLevel="0" collapsed="false">
      <c r="A22" s="10"/>
      <c r="B22" s="53" t="s">
        <v>23</v>
      </c>
      <c r="C22" s="50" t="n">
        <f aca="false">4*20*5/(2*(20+5))</f>
        <v>8</v>
      </c>
      <c r="D22" s="54"/>
      <c r="E22" s="48" t="n">
        <v>0.97016509372843</v>
      </c>
      <c r="F22" s="49" t="n">
        <v>0.968797090186351</v>
      </c>
      <c r="G22" s="43" t="n">
        <v>0.969254162277124</v>
      </c>
      <c r="H22" s="55" t="n">
        <v>0.968066726005216</v>
      </c>
      <c r="I22" s="56" t="n">
        <v>0.969020765684196</v>
      </c>
      <c r="J22" s="57" t="n">
        <v>0.975221687737081</v>
      </c>
      <c r="K22" s="57" t="n">
        <v>0.948952775125097</v>
      </c>
      <c r="L22" s="58"/>
      <c r="M22" s="59" t="n">
        <f aca="false">AVERAGE(F22:I22)</f>
        <v>0.968784686038222</v>
      </c>
      <c r="N22" s="37" t="n">
        <f aca="false">20x5!H11</f>
        <v>0.969070768049281</v>
      </c>
      <c r="O22" s="53" t="s">
        <v>23</v>
      </c>
    </row>
    <row r="23" customFormat="false" ht="12.75" hidden="false" customHeight="false" outlineLevel="0" collapsed="false">
      <c r="A23" s="10"/>
      <c r="B23" s="25" t="s">
        <v>24</v>
      </c>
      <c r="C23" s="26" t="n">
        <v>10</v>
      </c>
      <c r="D23" s="47"/>
      <c r="E23" s="60" t="n">
        <v>1</v>
      </c>
      <c r="F23" s="61" t="n">
        <v>1</v>
      </c>
      <c r="G23" s="39" t="n">
        <v>1</v>
      </c>
      <c r="H23" s="44" t="n">
        <v>1</v>
      </c>
      <c r="I23" s="40" t="n">
        <v>1</v>
      </c>
      <c r="J23" s="29" t="n">
        <v>1</v>
      </c>
      <c r="K23" s="29" t="n">
        <v>1</v>
      </c>
      <c r="L23" s="35" t="n">
        <v>1.11896838602329</v>
      </c>
      <c r="M23" s="36" t="n">
        <f aca="false">AVERAGE(F23:I23)</f>
        <v>1</v>
      </c>
      <c r="N23" s="37" t="n">
        <f aca="false">10x10!H11</f>
        <v>1</v>
      </c>
      <c r="O23" s="25" t="s">
        <v>24</v>
      </c>
    </row>
    <row r="24" customFormat="false" ht="12.75" hidden="false" customHeight="false" outlineLevel="0" collapsed="false">
      <c r="A24" s="10"/>
      <c r="B24" s="25" t="s">
        <v>25</v>
      </c>
      <c r="C24" s="26" t="n">
        <v>15</v>
      </c>
      <c r="D24" s="47"/>
      <c r="E24" s="62" t="n">
        <v>1.05736060869776</v>
      </c>
      <c r="F24" s="63" t="n">
        <v>1.05705959059123</v>
      </c>
      <c r="G24" s="44" t="n">
        <v>1.05800857593331</v>
      </c>
      <c r="H24" s="44" t="n">
        <v>1.05378282660993</v>
      </c>
      <c r="I24" s="40" t="n">
        <v>1.05766087902206</v>
      </c>
      <c r="J24" s="29" t="n">
        <v>1.0852258186263</v>
      </c>
      <c r="K24" s="29" t="n">
        <v>1.05510836563059</v>
      </c>
      <c r="L24" s="35"/>
      <c r="M24" s="36" t="n">
        <f aca="false">AVERAGE(F24:I24)</f>
        <v>1.05662796803913</v>
      </c>
      <c r="N24" s="37" t="n">
        <f aca="false">15x15!H11</f>
        <v>1.0572100996445</v>
      </c>
      <c r="O24" s="25" t="s">
        <v>25</v>
      </c>
    </row>
    <row r="25" customFormat="false" ht="12.75" hidden="false" customHeight="false" outlineLevel="0" collapsed="false">
      <c r="A25" s="10"/>
      <c r="B25" s="25" t="s">
        <v>26</v>
      </c>
      <c r="C25" s="26" t="n">
        <v>20</v>
      </c>
      <c r="D25" s="47"/>
      <c r="E25" s="62" t="n">
        <v>1.09419211471899</v>
      </c>
      <c r="F25" s="63" t="n">
        <v>1.0939917860887</v>
      </c>
      <c r="G25" s="44" t="n">
        <v>1.09644248725701</v>
      </c>
      <c r="H25" s="44" t="n">
        <v>1.08667979485217</v>
      </c>
      <c r="I25" s="40" t="n">
        <v>1.0956822164489</v>
      </c>
      <c r="J25" s="29" t="n">
        <v>1.14446563241083</v>
      </c>
      <c r="K25" s="29" t="n">
        <v>1.10396371849974</v>
      </c>
      <c r="L25" s="35"/>
      <c r="M25" s="36" t="n">
        <f aca="false">AVERAGE(F25:I25)</f>
        <v>1.09319907116169</v>
      </c>
      <c r="N25" s="37" t="n">
        <f aca="false">20x20!H11</f>
        <v>1.09409195040384</v>
      </c>
      <c r="O25" s="25" t="s">
        <v>26</v>
      </c>
    </row>
    <row r="26" customFormat="false" ht="12.75" hidden="false" customHeight="false" outlineLevel="0" collapsed="false">
      <c r="A26" s="10"/>
      <c r="B26" s="25" t="s">
        <v>27</v>
      </c>
      <c r="C26" s="26" t="n">
        <v>25</v>
      </c>
      <c r="D26" s="47"/>
      <c r="E26" s="62" t="n">
        <v>1.12047544706227</v>
      </c>
      <c r="F26" s="63" t="n">
        <v>1.119640020704</v>
      </c>
      <c r="G26" s="44" t="n">
        <v>1.12358778612009</v>
      </c>
      <c r="H26" s="44" t="n">
        <v>1.10707612658978</v>
      </c>
      <c r="I26" s="40" t="n">
        <v>1.12278859818828</v>
      </c>
      <c r="J26" s="29" t="n">
        <v>1.19225074056402</v>
      </c>
      <c r="K26" s="29" t="n">
        <v>1.14168815530185</v>
      </c>
      <c r="L26" s="35"/>
      <c r="M26" s="36" t="n">
        <f aca="false">AVERAGE(F26:I26)</f>
        <v>1.11827313290054</v>
      </c>
      <c r="N26" s="37" t="n">
        <f aca="false">25x25!H11</f>
        <v>1.12005773388314</v>
      </c>
      <c r="O26" s="25" t="s">
        <v>27</v>
      </c>
    </row>
    <row r="27" customFormat="false" ht="12.75" hidden="false" customHeight="false" outlineLevel="0" collapsed="false">
      <c r="A27" s="10"/>
      <c r="B27" s="25" t="s">
        <v>28</v>
      </c>
      <c r="C27" s="26" t="n">
        <v>30</v>
      </c>
      <c r="D27" s="47"/>
      <c r="E27" s="62" t="n">
        <v>1.14006008478358</v>
      </c>
      <c r="F27" s="63" t="n">
        <v>1.13827790531247</v>
      </c>
      <c r="G27" s="44" t="n">
        <v>1.14353134777323</v>
      </c>
      <c r="H27" s="44" t="n">
        <v>1.11981417200141</v>
      </c>
      <c r="I27" s="40" t="n">
        <v>1.1435468230155</v>
      </c>
      <c r="J27" s="29" t="n">
        <v>1.23195182737823</v>
      </c>
      <c r="K27" s="29" t="n">
        <v>1.17149625926645</v>
      </c>
      <c r="L27" s="35"/>
      <c r="M27" s="36" t="n">
        <f aca="false">AVERAGE(F27:I27)</f>
        <v>1.13629256202565</v>
      </c>
      <c r="N27" s="37" t="n">
        <f aca="false">30x30!H11</f>
        <v>1.13916899504802</v>
      </c>
      <c r="O27" s="25" t="s">
        <v>28</v>
      </c>
    </row>
    <row r="28" customFormat="false" ht="12.75" hidden="false" customHeight="false" outlineLevel="0" collapsed="false">
      <c r="A28" s="10"/>
      <c r="B28" s="25" t="s">
        <v>29</v>
      </c>
      <c r="C28" s="26" t="n">
        <v>35</v>
      </c>
      <c r="D28" s="47"/>
      <c r="E28" s="62" t="n">
        <v>1.15245567602425</v>
      </c>
      <c r="F28" s="63" t="n">
        <v>1.15044543583862</v>
      </c>
      <c r="G28" s="44" t="n">
        <v>1.15829379735215</v>
      </c>
      <c r="H28" s="44" t="n">
        <v>1.12637355568583</v>
      </c>
      <c r="I28" s="40" t="n">
        <v>1.15792118718233</v>
      </c>
      <c r="J28" s="29" t="n">
        <v>1.2617699481268</v>
      </c>
      <c r="K28" s="29" t="n">
        <v>1.19492900902893</v>
      </c>
      <c r="L28" s="35"/>
      <c r="M28" s="36" t="n">
        <f aca="false">AVERAGE(F28:I28)</f>
        <v>1.14825849401473</v>
      </c>
      <c r="N28" s="37" t="n">
        <f aca="false">35x35!H11</f>
        <v>1.15145055593144</v>
      </c>
      <c r="O28" s="25" t="s">
        <v>29</v>
      </c>
    </row>
    <row r="29" customFormat="false" ht="13.5" hidden="false" customHeight="false" outlineLevel="0" collapsed="false">
      <c r="A29" s="10"/>
      <c r="B29" s="25" t="s">
        <v>30</v>
      </c>
      <c r="C29" s="26" t="n">
        <v>40</v>
      </c>
      <c r="D29" s="47"/>
      <c r="E29" s="64" t="n">
        <v>1.15748337619808</v>
      </c>
      <c r="F29" s="65" t="n">
        <v>1.1537775028648</v>
      </c>
      <c r="G29" s="44" t="n">
        <v>1.16296071853765</v>
      </c>
      <c r="H29" s="44" t="n">
        <v>1.12522986155892</v>
      </c>
      <c r="I29" s="40" t="n">
        <v>1.1641836007575</v>
      </c>
      <c r="J29" s="29" t="n">
        <v>1.28036867688772</v>
      </c>
      <c r="K29" s="29" t="n">
        <v>1.20297435934866</v>
      </c>
      <c r="L29" s="35"/>
      <c r="M29" s="36" t="n">
        <f aca="false">AVERAGE(F29:I29)</f>
        <v>1.15153792092972</v>
      </c>
      <c r="N29" s="37" t="n">
        <f aca="false">40x40!H11</f>
        <v>1.15563043953144</v>
      </c>
      <c r="O29" s="25" t="s">
        <v>30</v>
      </c>
    </row>
    <row r="30" customFormat="false" ht="12.75" hidden="false" customHeight="false" outlineLevel="0" collapsed="false">
      <c r="A30" s="66"/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</row>
    <row r="32" customFormat="false" ht="14.25" hidden="false" customHeight="false" outlineLevel="0" collapsed="false">
      <c r="A32" s="68"/>
    </row>
    <row r="33" customFormat="false" ht="14.25" hidden="false" customHeight="false" outlineLevel="0" collapsed="false">
      <c r="A33" s="68"/>
    </row>
    <row r="34" customFormat="false" ht="14.25" hidden="false" customHeight="false" outlineLevel="0" collapsed="false">
      <c r="A34" s="68"/>
    </row>
    <row r="35" customFormat="false" ht="14.25" hidden="false" customHeight="false" outlineLevel="0" collapsed="false">
      <c r="A35" s="68"/>
    </row>
    <row r="36" customFormat="false" ht="14.25" hidden="false" customHeight="false" outlineLevel="0" collapsed="false">
      <c r="A36" s="68"/>
    </row>
    <row r="37" customFormat="false" ht="14.25" hidden="false" customHeight="false" outlineLevel="0" collapsed="false">
      <c r="A37" s="68"/>
    </row>
    <row r="38" customFormat="false" ht="14.25" hidden="false" customHeight="false" outlineLevel="0" collapsed="false">
      <c r="A38" s="68"/>
    </row>
    <row r="39" customFormat="false" ht="14.25" hidden="false" customHeight="false" outlineLevel="0" collapsed="false">
      <c r="A39" s="68"/>
    </row>
    <row r="40" customFormat="false" ht="14.25" hidden="false" customHeight="false" outlineLevel="0" collapsed="false">
      <c r="A40" s="68"/>
    </row>
    <row r="41" customFormat="false" ht="14.25" hidden="false" customHeight="false" outlineLevel="0" collapsed="false">
      <c r="A41" s="68"/>
    </row>
    <row r="42" customFormat="false" ht="14.25" hidden="false" customHeight="false" outlineLevel="0" collapsed="false">
      <c r="A42" s="68"/>
    </row>
  </sheetData>
  <mergeCells count="3">
    <mergeCell ref="A2:H2"/>
    <mergeCell ref="I10:J10"/>
    <mergeCell ref="E12:L12"/>
  </mergeCells>
  <dataValidations count="1">
    <dataValidation allowBlank="false" errorStyle="stop" operator="between" showDropDown="false" showErrorMessage="true" showInputMessage="false" sqref="A12:A17 A24:A29" type="list">
      <formula1>$A$32:$A$42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:K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36.85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65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0.4158565599967</v>
      </c>
      <c r="D5" s="80" t="n">
        <v>0.971191984439954</v>
      </c>
      <c r="E5" s="74" t="n">
        <f aca="false">AVERAGE(D5:D7)</f>
        <v>0.97016509372843</v>
      </c>
      <c r="F5" s="75" t="n">
        <f aca="false">100*STDEV(D5:D7)/E5</f>
        <v>0.0953254079002582</v>
      </c>
      <c r="H5" s="76" t="n">
        <f aca="false">AVERAGE(E5:E23)</f>
        <v>0.969060767576264</v>
      </c>
      <c r="I5" s="77" t="n">
        <f aca="false">100*STDEV(E5:E23)/H5</f>
        <v>0.0785245333538948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0.3674882068532</v>
      </c>
      <c r="D6" s="80" t="n">
        <v>0.969905424308226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96" t="n">
        <v>40.6204093921336</v>
      </c>
      <c r="D7" s="96" t="n">
        <v>0.96939787243711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7.19208613261883</v>
      </c>
      <c r="D8" s="73" t="n">
        <v>0.967092942372519</v>
      </c>
      <c r="E8" s="74" t="n">
        <f aca="false">AVERAGE(D8:D11)</f>
        <v>0.968797090186352</v>
      </c>
      <c r="F8" s="75" t="n">
        <f aca="false">100*STDEV(D8:D11)/E8</f>
        <v>0.131839723837515</v>
      </c>
      <c r="G8" s="86" t="n">
        <f aca="false">100*(E8-$E$5)/$E$5</f>
        <v>-0.141007293595897</v>
      </c>
      <c r="H8" s="76" t="n">
        <f aca="false">AVERAGE(D5:D23)</f>
        <v>0.969002645147202</v>
      </c>
      <c r="I8" s="77" t="n">
        <f aca="false">100*STDEV(D5:D23)/H8</f>
        <v>0.113027952607603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7.30216921401592</v>
      </c>
      <c r="D9" s="81" t="n">
        <v>0.968589777640627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7.29481139688281</v>
      </c>
      <c r="D10" s="81" t="n">
        <v>0.969507630468516</v>
      </c>
      <c r="E10" s="74"/>
      <c r="F10" s="75"/>
      <c r="H10" s="87" t="s">
        <v>66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4" t="n">
        <v>7.23513806313566</v>
      </c>
      <c r="D11" s="85" t="n">
        <v>0.969998010263745</v>
      </c>
      <c r="E11" s="74"/>
      <c r="F11" s="75"/>
      <c r="H11" s="88" t="n">
        <f aca="false">AVERAGE(E5:E19)</f>
        <v>0.969070768049281</v>
      </c>
      <c r="I11" s="89" t="n">
        <f aca="false">100*STDEV(E5:E19)/H11</f>
        <v>0.0906322261615685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33515681049547</v>
      </c>
      <c r="D12" s="73" t="n">
        <v>0.96914391326165</v>
      </c>
      <c r="E12" s="74" t="n">
        <f aca="false">AVERAGE(D12:D15)</f>
        <v>0.969254162277124</v>
      </c>
      <c r="F12" s="75" t="n">
        <f aca="false">100*STDEV(D12:D15)/E12</f>
        <v>0.0700622982670991</v>
      </c>
      <c r="G12" s="86" t="n">
        <f aca="false">100*(E12-$E$5)/$E$5</f>
        <v>-0.0938944780836603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36221570203143</v>
      </c>
      <c r="D13" s="81" t="n">
        <v>0.968370217084836</v>
      </c>
      <c r="E13" s="74"/>
      <c r="F13" s="75"/>
      <c r="K13" s="90" t="s">
        <v>50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35099935415518</v>
      </c>
      <c r="D14" s="81" t="n">
        <v>0.969970041267563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3.3375210545027</v>
      </c>
      <c r="D15" s="85" t="n">
        <v>0.969532477494446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762382465798214</v>
      </c>
      <c r="D16" s="73" t="n">
        <v>0.969088313888337</v>
      </c>
      <c r="E16" s="74" t="n">
        <f aca="false">AVERAGE(D16:D19)</f>
        <v>0.968066726005216</v>
      </c>
      <c r="F16" s="75" t="n">
        <f aca="false">100*STDEV(D16:D19)/E16</f>
        <v>0.114799961102027</v>
      </c>
      <c r="G16" s="86" t="n">
        <f aca="false">100*(E16-$E$5)/$E$5</f>
        <v>-0.216289756947408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68861495860187</v>
      </c>
      <c r="D17" s="81" t="n">
        <v>0.967310758906914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76360862774627</v>
      </c>
      <c r="D18" s="81" t="n">
        <v>0.966920301773839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760462409224734</v>
      </c>
      <c r="D19" s="85" t="n">
        <v>0.968947529451775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04933333333333</v>
      </c>
      <c r="D20" s="73" t="n">
        <v>0.970052699674966</v>
      </c>
      <c r="E20" s="74" t="n">
        <f aca="false">AVERAGE(D20:D23)</f>
        <v>0.969020765684196</v>
      </c>
      <c r="F20" s="75" t="n">
        <f aca="false">100*STDEV(D20:D23)/E20</f>
        <v>0.0825066736223154</v>
      </c>
      <c r="G20" s="86" t="n">
        <f aca="false">100*(E20-$E$5)/$E$5</f>
        <v>-0.117951887944802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05666666666667</v>
      </c>
      <c r="D21" s="81" t="n">
        <v>0.968846178003894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05733333333333</v>
      </c>
      <c r="D22" s="81" t="n">
        <v>0.96906892761815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0495</v>
      </c>
      <c r="D23" s="85" t="n">
        <v>0.968115257439773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:K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36.85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67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39.4767368114385</v>
      </c>
      <c r="D5" s="80" t="n">
        <v>0.948624961250056</v>
      </c>
      <c r="E5" s="74" t="n">
        <f aca="false">AVERAGE(D5:D7)</f>
        <v>0.948544430473885</v>
      </c>
      <c r="F5" s="75" t="n">
        <f aca="false">100*STDEV(D5:D7)/E5</f>
        <v>0.0457085905956833</v>
      </c>
      <c r="H5" s="76" t="n">
        <f aca="false">AVERAGE(E5:E23)</f>
        <v>0.950551678783915</v>
      </c>
      <c r="I5" s="77" t="n">
        <f aca="false">100*STDEV(E5:E23)/H5</f>
        <v>0.151122446081286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39.4945773142255</v>
      </c>
      <c r="D6" s="80" t="n">
        <v>0.948932085433165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39.7269751576954</v>
      </c>
      <c r="D7" s="84" t="n">
        <v>0.948076244738435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7.0624954101894</v>
      </c>
      <c r="D8" s="73" t="n">
        <v>0.949667362263007</v>
      </c>
      <c r="E8" s="74" t="n">
        <f aca="false">AVERAGE(D8:D11)</f>
        <v>0.951171813448822</v>
      </c>
      <c r="F8" s="75" t="n">
        <f aca="false">100*STDEV(D8:D11)/E8</f>
        <v>0.120237669659549</v>
      </c>
      <c r="G8" s="86" t="n">
        <f aca="false">100*(E8-$E$5)/$E$5</f>
        <v>0.276991028625216</v>
      </c>
      <c r="H8" s="76" t="n">
        <f aca="false">AVERAGE(D5:D23)</f>
        <v>0.950657323431812</v>
      </c>
      <c r="I8" s="77" t="n">
        <f aca="false">100*STDEV(D5:D23)/H8</f>
        <v>0.152261181799095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7.16974088830586</v>
      </c>
      <c r="D9" s="81" t="n">
        <v>0.951023939491241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7.16584740793956</v>
      </c>
      <c r="D10" s="81" t="n">
        <v>0.952367835546668</v>
      </c>
      <c r="E10" s="74"/>
      <c r="F10" s="75"/>
      <c r="H10" s="87" t="s">
        <v>66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7.09811848554869</v>
      </c>
      <c r="D11" s="85" t="n">
        <v>0.951628116494372</v>
      </c>
      <c r="E11" s="74"/>
      <c r="F11" s="75"/>
      <c r="H11" s="88" t="n">
        <f aca="false">AVERAGE(E5:E15)</f>
        <v>0.949980970808504</v>
      </c>
      <c r="I11" s="89" t="n">
        <f aca="false">100*STDEV(E5:E15)/H11</f>
        <v>0.140088290141717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26897782489218</v>
      </c>
      <c r="D12" s="73" t="n">
        <v>0.949913344887349</v>
      </c>
      <c r="E12" s="74" t="n">
        <f aca="false">AVERAGE(D12:D15)</f>
        <v>0.950226668502807</v>
      </c>
      <c r="F12" s="75" t="n">
        <f aca="false">100*STDEV(D12:D15)/E12</f>
        <v>0.0707383216884033</v>
      </c>
      <c r="G12" s="86" t="n">
        <f aca="false">100*(E12-$E$5)/$E$5</f>
        <v>0.17734941821132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29781865613678</v>
      </c>
      <c r="D13" s="81" t="n">
        <v>0.949822870085371</v>
      </c>
      <c r="E13" s="74"/>
      <c r="F13" s="75"/>
      <c r="K13" s="90" t="s">
        <v>50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28626482911582</v>
      </c>
      <c r="D14" s="81" t="n">
        <v>0.951232183307072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27006992475898</v>
      </c>
      <c r="D15" s="85" t="n">
        <v>0.949938275731435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748541553885176</v>
      </c>
      <c r="D16" s="73" t="n">
        <v>0.95149469573706</v>
      </c>
      <c r="E16" s="74" t="n">
        <f aca="false">AVERAGE(D16:D19)</f>
        <v>0.95247290864373</v>
      </c>
      <c r="F16" s="75" t="n">
        <f aca="false">100*STDEV(D16:D19)/E16</f>
        <v>0.0996637572940416</v>
      </c>
      <c r="G16" s="86" t="n">
        <f aca="false">100*(E16-$E$5)/$E$5</f>
        <v>0.414158582733185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57047400408157</v>
      </c>
      <c r="D17" s="81" t="n">
        <v>0.952447351519454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751973062956029</v>
      </c>
      <c r="D18" s="81" t="n">
        <v>0.952186754496493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748544951744839</v>
      </c>
      <c r="D19" s="85" t="n">
        <v>0.953762832821915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00766666666667</v>
      </c>
      <c r="D20" s="73" t="n">
        <v>0.950329767427183</v>
      </c>
      <c r="E20" s="74" t="n">
        <f aca="false">AVERAGE(D20:D23)</f>
        <v>0.950342572850333</v>
      </c>
      <c r="F20" s="75" t="n">
        <f aca="false">100*STDEV(D20:D23)/E20</f>
        <v>0.0462562346297463</v>
      </c>
      <c r="G20" s="86" t="n">
        <f aca="false">100*(E20-$E$5)/$E$5</f>
        <v>0.189568597809328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0162</v>
      </c>
      <c r="D21" s="81" t="n">
        <v>0.949783305068777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01866666666667</v>
      </c>
      <c r="D22" s="81" t="n">
        <v>0.950855707332391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012</v>
      </c>
      <c r="D23" s="85" t="n">
        <v>0.950401511572981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:K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36.85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68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37.6787373124349</v>
      </c>
      <c r="D5" s="80" t="n">
        <v>0.905419079942873</v>
      </c>
      <c r="E5" s="74" t="n">
        <f aca="false">AVERAGE(D5:D7)</f>
        <v>0.903236266313716</v>
      </c>
      <c r="F5" s="75" t="n">
        <f aca="false">100*STDEV(D5:D7)/E5</f>
        <v>0.214636365674762</v>
      </c>
      <c r="H5" s="76" t="n">
        <f aca="false">AVERAGE(E5:E23)</f>
        <v>0.906364216493779</v>
      </c>
      <c r="I5" s="77" t="n">
        <f aca="false">100*STDEV(E5:E23)/H5</f>
        <v>0.22494565559689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37.5651907454063</v>
      </c>
      <c r="D6" s="80" t="n">
        <v>0.902574915794666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37.7843045693852</v>
      </c>
      <c r="D7" s="84" t="n">
        <v>0.9017148032036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6.72969794593613</v>
      </c>
      <c r="D8" s="73" t="n">
        <v>0.90491733105035</v>
      </c>
      <c r="E8" s="74" t="n">
        <f aca="false">AVERAGE(D8:D11)</f>
        <v>0.906660196467753</v>
      </c>
      <c r="F8" s="75" t="n">
        <f aca="false">100*STDEV(D8:D11)/E8</f>
        <v>0.135086525977459</v>
      </c>
      <c r="G8" s="86" t="n">
        <f aca="false">100*(E8-$E$5)/$E$5</f>
        <v>0.379073591454713</v>
      </c>
      <c r="H8" s="76" t="n">
        <f aca="false">AVERAGE(D5:D23)</f>
        <v>0.906528845450624</v>
      </c>
      <c r="I8" s="77" t="n">
        <f aca="false">100*STDEV(D5:D23)/H8</f>
        <v>0.228670116472746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6.83615041189896</v>
      </c>
      <c r="D9" s="81" t="n">
        <v>0.906775125762603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6.82993266637694</v>
      </c>
      <c r="D10" s="81" t="n">
        <v>0.90772351406757</v>
      </c>
      <c r="E10" s="74"/>
      <c r="F10" s="75"/>
      <c r="H10" s="87" t="s">
        <v>69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6.7669177888047</v>
      </c>
      <c r="D11" s="85" t="n">
        <v>0.90722481499049</v>
      </c>
      <c r="E11" s="74"/>
      <c r="F11" s="75"/>
      <c r="H11" s="88" t="n">
        <f aca="false">AVERAGE(E8:E15)</f>
        <v>0.906438829765476</v>
      </c>
      <c r="I11" s="89" t="n">
        <f aca="false">100*STDEV(E8:E15)/H11</f>
        <v>0.0345373325081126</v>
      </c>
      <c r="J11" s="90" t="s">
        <v>45</v>
      </c>
      <c r="K11" s="91" t="s">
        <v>46</v>
      </c>
    </row>
    <row r="12" customFormat="false" ht="12.75" hidden="false" customHeight="false" outlineLevel="0" collapsed="false">
      <c r="A12" s="70" t="s">
        <v>47</v>
      </c>
      <c r="B12" s="71" t="n">
        <v>42905</v>
      </c>
      <c r="C12" s="72" t="n">
        <v>3.11766684452658</v>
      </c>
      <c r="D12" s="73" t="n">
        <v>0.905944762909582</v>
      </c>
      <c r="E12" s="74" t="n">
        <f aca="false">AVERAGE(D12:D15)</f>
        <v>0.906217463063198</v>
      </c>
      <c r="F12" s="75" t="n">
        <f aca="false">100*STDEV(D12:D15)/E12</f>
        <v>0.0255667231849801</v>
      </c>
      <c r="G12" s="86" t="n">
        <f aca="false">100*(E12-$E$5)/$E$5</f>
        <v>0.33005724644434</v>
      </c>
      <c r="K12" s="90" t="s">
        <v>62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14607712888809</v>
      </c>
      <c r="D13" s="81" t="n">
        <v>0.906118959121593</v>
      </c>
      <c r="E13" s="74"/>
      <c r="F13" s="75"/>
      <c r="K13" s="90" t="s">
        <v>70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13161118424881</v>
      </c>
      <c r="D14" s="81" t="n">
        <v>0.906466611476142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11998545335805</v>
      </c>
      <c r="D15" s="85" t="n">
        <v>0.906339518745476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713483783337859</v>
      </c>
      <c r="D16" s="73" t="n">
        <v>0.906931661731795</v>
      </c>
      <c r="E16" s="74" t="n">
        <f aca="false">AVERAGE(D16:D19)</f>
        <v>0.908925411015633</v>
      </c>
      <c r="F16" s="75" t="n">
        <f aca="false">100*STDEV(D16:D19)/E16</f>
        <v>0.156195531776092</v>
      </c>
      <c r="G16" s="86" t="n">
        <f aca="false">100*(E16-$E$5)/$E$5</f>
        <v>0.62986229783875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22745596556428</v>
      </c>
      <c r="D17" s="81" t="n">
        <v>0.909291979460446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718013329858294</v>
      </c>
      <c r="D18" s="81" t="n">
        <v>0.909185203463819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714428216487882</v>
      </c>
      <c r="D19" s="85" t="n">
        <v>0.91029279940647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1.91666666666667</v>
      </c>
      <c r="D20" s="73" t="n">
        <v>0.907254883398025</v>
      </c>
      <c r="E20" s="74" t="n">
        <f aca="false">AVERAGE(D20:D23)</f>
        <v>0.906781745608595</v>
      </c>
      <c r="F20" s="75" t="n">
        <f aca="false">100*STDEV(D20:D23)/E20</f>
        <v>0.108690355367685</v>
      </c>
      <c r="G20" s="86" t="n">
        <f aca="false">100*(E20-$E$5)/$E$5</f>
        <v>0.392530661921805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1.922</v>
      </c>
      <c r="D21" s="81" t="n">
        <v>0.905407951761824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1.927</v>
      </c>
      <c r="D22" s="81" t="n">
        <v>0.907677814413566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1.91966666666667</v>
      </c>
      <c r="D23" s="85" t="n">
        <v>0.906786332860967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:L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9" min="9" style="0" width="36.85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71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72</v>
      </c>
      <c r="H4" s="69" t="s">
        <v>73</v>
      </c>
      <c r="I4" s="69" t="s">
        <v>54</v>
      </c>
      <c r="J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36.4248099026888</v>
      </c>
      <c r="D5" s="81" t="n">
        <v>0.875287236823152</v>
      </c>
      <c r="E5" s="74" t="n">
        <f aca="false">AVERAGE(D5:D7)</f>
        <v>0.87383777003904</v>
      </c>
      <c r="F5" s="75" t="n">
        <f aca="false">100*STDEV(D5:D7)/E5</f>
        <v>0.234580794580292</v>
      </c>
      <c r="G5" s="0" t="n">
        <v>0</v>
      </c>
      <c r="H5" s="86" t="n">
        <f aca="false">100*(E5-$E$8)/$E$8</f>
        <v>-0.549350968805619</v>
      </c>
      <c r="I5" s="76" t="n">
        <f aca="false">AVERAGE(E5:E23)</f>
        <v>0.878638745402329</v>
      </c>
      <c r="J5" s="77" t="n">
        <f aca="false">100*STDEV(E5:E23)/I5</f>
        <v>0.33316979977626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36.3088231706277</v>
      </c>
      <c r="D6" s="81" t="n">
        <v>0.872388303254928</v>
      </c>
      <c r="E6" s="74"/>
      <c r="F6" s="75"/>
      <c r="I6" s="2"/>
      <c r="J6" s="2"/>
    </row>
    <row r="7" customFormat="false" ht="13.5" hidden="false" customHeight="false" outlineLevel="0" collapsed="false">
      <c r="A7" s="82"/>
      <c r="B7" s="83"/>
      <c r="C7" s="84"/>
      <c r="D7" s="84"/>
      <c r="E7" s="74"/>
      <c r="F7" s="75"/>
      <c r="I7" s="69" t="s">
        <v>43</v>
      </c>
      <c r="J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6.52436894049012</v>
      </c>
      <c r="D8" s="73" t="n">
        <v>0.877307507089732</v>
      </c>
      <c r="E8" s="74" t="n">
        <f aca="false">AVERAGE(D8:D11)</f>
        <v>0.87866472320854</v>
      </c>
      <c r="F8" s="75" t="n">
        <f aca="false">100*STDEV(D8:D11)/E8</f>
        <v>0.137723456249116</v>
      </c>
      <c r="G8" s="86" t="n">
        <f aca="false">100*(E8-$E$5)/$E$5</f>
        <v>0.552385503922962</v>
      </c>
      <c r="H8" s="86" t="n">
        <f aca="false">100*(E8-$E$8)/$E$8</f>
        <v>0</v>
      </c>
      <c r="I8" s="76" t="n">
        <f aca="false">AVERAGE(D5:D23)</f>
        <v>0.879172187109361</v>
      </c>
      <c r="J8" s="77" t="n">
        <f aca="false">100*STDEV(D5:D23)/I8</f>
        <v>0.279505675505958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6.61974378819532</v>
      </c>
      <c r="D9" s="81" t="n">
        <v>0.878070060542977</v>
      </c>
      <c r="E9" s="74"/>
      <c r="F9" s="75"/>
      <c r="I9" s="2"/>
      <c r="J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6.62150866627176</v>
      </c>
      <c r="D10" s="81" t="n">
        <v>0.880023187427036</v>
      </c>
      <c r="E10" s="74"/>
      <c r="F10" s="75"/>
      <c r="I10" s="87" t="s">
        <v>69</v>
      </c>
      <c r="J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4" t="n">
        <v>6.55831656624091</v>
      </c>
      <c r="D11" s="85" t="n">
        <v>0.879258137774413</v>
      </c>
      <c r="E11" s="74"/>
      <c r="F11" s="75"/>
      <c r="I11" s="88" t="n">
        <f aca="false">AVERAGE(E8:E15)</f>
        <v>0.878774912175968</v>
      </c>
      <c r="J11" s="89" t="n">
        <f aca="false">100*STDEV(E8:E15)/I11</f>
        <v>0.0177327242735176</v>
      </c>
      <c r="K11" s="90" t="s">
        <v>45</v>
      </c>
      <c r="L11" s="91" t="s">
        <v>46</v>
      </c>
    </row>
    <row r="12" customFormat="false" ht="12.75" hidden="false" customHeight="false" outlineLevel="0" collapsed="false">
      <c r="A12" s="70" t="s">
        <v>47</v>
      </c>
      <c r="B12" s="71" t="n">
        <v>42905</v>
      </c>
      <c r="C12" s="72" t="n">
        <v>3.023855072384</v>
      </c>
      <c r="D12" s="73" t="n">
        <v>0.878684543036811</v>
      </c>
      <c r="E12" s="74" t="n">
        <f aca="false">AVERAGE(D12:D15)</f>
        <v>0.878885101143396</v>
      </c>
      <c r="F12" s="75" t="n">
        <f aca="false">100*STDEV(D12:D15)/E12</f>
        <v>0.0615522351386001</v>
      </c>
      <c r="G12" s="86" t="n">
        <f aca="false">100*(E12-$E$5)/$E$5</f>
        <v>0.577605051808468</v>
      </c>
      <c r="H12" s="86" t="n">
        <f aca="false">100*(E12-$E$8)/$E$8</f>
        <v>0.0250810040548682</v>
      </c>
      <c r="L12" s="90" t="s">
        <v>62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05315302338487</v>
      </c>
      <c r="D13" s="81" t="n">
        <v>0.879355376950408</v>
      </c>
      <c r="E13" s="74"/>
      <c r="F13" s="75"/>
      <c r="L13" s="90" t="s">
        <v>70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03771894858452</v>
      </c>
      <c r="D14" s="81" t="n">
        <v>0.879288851626958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3.02315794813383</v>
      </c>
      <c r="D15" s="85" t="n">
        <v>0.878211632959408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692349430666681</v>
      </c>
      <c r="D16" s="73" t="n">
        <v>0.880067121800659</v>
      </c>
      <c r="E16" s="74" t="n">
        <f aca="false">AVERAGE(D16:D19)</f>
        <v>0.881578600497278</v>
      </c>
      <c r="F16" s="75" t="n">
        <f aca="false">100*STDEV(D16:D19)/E16</f>
        <v>0.125195551317752</v>
      </c>
      <c r="G16" s="86" t="n">
        <f aca="false">100*(E16-$E$5)/$E$5</f>
        <v>0.885842970359625</v>
      </c>
      <c r="H16" s="86" t="n">
        <f aca="false">100*(E16-$E$8)/$E$8</f>
        <v>0.331625614614239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01084324922905</v>
      </c>
      <c r="D17" s="81" t="n">
        <v>0.882039761453001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696191650517836</v>
      </c>
      <c r="D18" s="81" t="n">
        <v>0.881553476940034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692736395659596</v>
      </c>
      <c r="D19" s="85" t="n">
        <v>0.882654041795419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1.86266666666667</v>
      </c>
      <c r="D20" s="73" t="n">
        <v>0.881693963204898</v>
      </c>
      <c r="E20" s="74" t="n">
        <f aca="false">AVERAGE(D20:D23)</f>
        <v>0.88022753212339</v>
      </c>
      <c r="F20" s="75" t="n">
        <f aca="false">100*STDEV(D20:D23)/E20</f>
        <v>0.125086541350781</v>
      </c>
      <c r="G20" s="86" t="n">
        <f aca="false">100*(E20-$E$5)/$E$5</f>
        <v>0.731229789262131</v>
      </c>
      <c r="H20" s="86" t="n">
        <f aca="false">100*(E20-$E$8)/$E$8</f>
        <v>0.177861802525005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1.866</v>
      </c>
      <c r="D21" s="81" t="n">
        <v>0.879027699265121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1.8686</v>
      </c>
      <c r="D22" s="81" t="n">
        <v>0.880169571361281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1.863</v>
      </c>
      <c r="D23" s="85" t="n">
        <v>0.880018894662258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:L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9" min="9" style="0" width="36.85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74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75</v>
      </c>
      <c r="H4" s="69" t="s">
        <v>76</v>
      </c>
      <c r="I4" s="69" t="s">
        <v>54</v>
      </c>
      <c r="J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34.1198495978642</v>
      </c>
      <c r="D5" s="81" t="n">
        <v>0.819899100506536</v>
      </c>
      <c r="E5" s="74" t="n">
        <f aca="false">AVERAGE(D5:D7)</f>
        <v>0.818940282855262</v>
      </c>
      <c r="F5" s="75" t="n">
        <f aca="false">100*STDEV(D5:D7)/E5</f>
        <v>0.165576532826822</v>
      </c>
      <c r="H5" s="86" t="n">
        <f aca="false">100*(E5-$E$12)/$E$12</f>
        <v>-3.17429988547474</v>
      </c>
      <c r="I5" s="76" t="n">
        <f aca="false">AVERAGE(E5:E23)</f>
        <v>0.841217728171389</v>
      </c>
      <c r="J5" s="77" t="n">
        <f aca="false">100*STDEV(E5:E23)/I5</f>
        <v>1.49241400048075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34.0444091995852</v>
      </c>
      <c r="D6" s="81" t="n">
        <v>0.817981465203989</v>
      </c>
      <c r="E6" s="74"/>
      <c r="F6" s="75"/>
      <c r="I6" s="2"/>
      <c r="J6" s="2"/>
    </row>
    <row r="7" customFormat="false" ht="13.5" hidden="false" customHeight="false" outlineLevel="0" collapsed="false">
      <c r="A7" s="82"/>
      <c r="B7" s="83"/>
      <c r="C7" s="84"/>
      <c r="D7" s="84"/>
      <c r="E7" s="74"/>
      <c r="F7" s="75"/>
      <c r="I7" s="69" t="s">
        <v>43</v>
      </c>
      <c r="J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6.27270212283464</v>
      </c>
      <c r="D8" s="73" t="n">
        <v>0.843466810705394</v>
      </c>
      <c r="E8" s="74" t="n">
        <f aca="false">AVERAGE(D8:D11)</f>
        <v>0.844711973505861</v>
      </c>
      <c r="F8" s="75" t="n">
        <f aca="false">100*STDEV(D8:D11)/E8</f>
        <v>0.167156351584488</v>
      </c>
      <c r="G8" s="86" t="n">
        <f aca="false">100*(E8-$E$5)/$E$5</f>
        <v>3.14695603454081</v>
      </c>
      <c r="H8" s="86" t="n">
        <f aca="false">100*(E8-$E$12)/$E$12</f>
        <v>-0.127237672734304</v>
      </c>
      <c r="I8" s="76" t="n">
        <f aca="false">AVERAGE(D5:D23)</f>
        <v>0.843633060247729</v>
      </c>
      <c r="J8" s="77" t="n">
        <f aca="false">100*STDEV(D5:D23)/I8</f>
        <v>1.11995941106753</v>
      </c>
    </row>
    <row r="9" customFormat="false" ht="13.5" hidden="false" customHeight="false" outlineLevel="0" collapsed="false">
      <c r="A9" s="78" t="s">
        <v>6</v>
      </c>
      <c r="B9" s="79" t="n">
        <v>42909</v>
      </c>
      <c r="C9" s="80" t="n">
        <v>6.36736154684807</v>
      </c>
      <c r="D9" s="81" t="n">
        <v>0.846246087768483</v>
      </c>
      <c r="E9" s="74"/>
      <c r="F9" s="75"/>
      <c r="I9" s="2"/>
      <c r="J9" s="2"/>
    </row>
    <row r="10" customFormat="false" ht="13.5" hidden="false" customHeight="false" outlineLevel="0" collapsed="false">
      <c r="A10" s="78" t="s">
        <v>6</v>
      </c>
      <c r="B10" s="83" t="n">
        <v>42912</v>
      </c>
      <c r="C10" s="84" t="n">
        <v>6.29848420669985</v>
      </c>
      <c r="D10" s="85" t="n">
        <v>0.844423022043707</v>
      </c>
      <c r="E10" s="74"/>
      <c r="F10" s="75"/>
      <c r="I10" s="87" t="s">
        <v>77</v>
      </c>
      <c r="J10" s="2"/>
    </row>
    <row r="11" customFormat="false" ht="15.75" hidden="false" customHeight="false" outlineLevel="0" collapsed="false">
      <c r="A11" s="82" t="s">
        <v>6</v>
      </c>
      <c r="B11" s="83"/>
      <c r="C11" s="84"/>
      <c r="D11" s="85"/>
      <c r="E11" s="74"/>
      <c r="F11" s="75"/>
      <c r="I11" s="88" t="n">
        <f aca="false">AVERAGE(E12)</f>
        <v>0.845788134644646</v>
      </c>
      <c r="J11" s="89" t="n">
        <f aca="false">100*STDEV(D12:D15)/I11</f>
        <v>0.10444164375808</v>
      </c>
      <c r="K11" s="90" t="s">
        <v>45</v>
      </c>
      <c r="L11" s="91" t="s">
        <v>46</v>
      </c>
    </row>
    <row r="12" customFormat="false" ht="12.75" hidden="false" customHeight="false" outlineLevel="0" collapsed="false">
      <c r="A12" s="70" t="s">
        <v>47</v>
      </c>
      <c r="B12" s="71" t="n">
        <v>42905</v>
      </c>
      <c r="C12" s="72" t="n">
        <v>2.90922570557514</v>
      </c>
      <c r="D12" s="73" t="n">
        <v>0.845375058824782</v>
      </c>
      <c r="E12" s="74" t="n">
        <f aca="false">AVERAGE(D12:D15)</f>
        <v>0.845788134644646</v>
      </c>
      <c r="F12" s="75" t="n">
        <f aca="false">100*STDEV(D12:D15)/E12</f>
        <v>0.10444164375808</v>
      </c>
      <c r="G12" s="86" t="n">
        <f aca="false">100*(E12-$E$5)/$E$5</f>
        <v>3.27836502263365</v>
      </c>
      <c r="H12" s="86" t="n">
        <f aca="false">100*(E12-$E$12)/$E$12</f>
        <v>0</v>
      </c>
      <c r="L12" s="90" t="s">
        <v>62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2.93335034826989</v>
      </c>
      <c r="D13" s="81" t="n">
        <v>0.844850350268644</v>
      </c>
      <c r="E13" s="74"/>
      <c r="F13" s="75"/>
      <c r="L13" s="90"/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2.92581879093979</v>
      </c>
      <c r="D14" s="81" t="n">
        <v>0.846898573665872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2.91237084192835</v>
      </c>
      <c r="D15" s="85" t="n">
        <v>0.846028555819286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667043921539139</v>
      </c>
      <c r="D16" s="73" t="n">
        <v>0.847900493798769</v>
      </c>
      <c r="E16" s="74" t="n">
        <f aca="false">AVERAGE(D16:D19)</f>
        <v>0.848514242558832</v>
      </c>
      <c r="F16" s="75" t="n">
        <f aca="false">100*STDEV(D16:D19)/E16</f>
        <v>0.0512033875303343</v>
      </c>
      <c r="G16" s="86" t="n">
        <f aca="false">100*(E16-$E$5)/$E$5</f>
        <v>3.61124740383504</v>
      </c>
      <c r="H16" s="86" t="n">
        <f aca="false">100*(E16-$E$12)/$E$12</f>
        <v>0.322315696156154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674487300183469</v>
      </c>
      <c r="D17" s="81" t="n">
        <v>0.848577833233294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670213424197752</v>
      </c>
      <c r="D18" s="81" t="n">
        <v>0.848658518030126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666260890302067</v>
      </c>
      <c r="D19" s="85" t="n">
        <v>0.848920125173139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1.7934</v>
      </c>
      <c r="D20" s="73" t="n">
        <v>0.848906560636183</v>
      </c>
      <c r="E20" s="74" t="n">
        <f aca="false">AVERAGE(D20:D23)</f>
        <v>0.848134007292345</v>
      </c>
      <c r="F20" s="75" t="n">
        <f aca="false">100*STDEV(D20:D23)/E20</f>
        <v>0.0896185957055011</v>
      </c>
      <c r="G20" s="86" t="n">
        <f aca="false">100*(E20-$E$5)/$E$5</f>
        <v>3.56481724592884</v>
      </c>
      <c r="H20" s="86" t="n">
        <f aca="false">100*(E20-$E$12)/$E$12</f>
        <v>0.27735937069919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1.7982</v>
      </c>
      <c r="D21" s="81" t="n">
        <v>0.847088750706614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1.801</v>
      </c>
      <c r="D22" s="81" t="n">
        <v>0.848327837965143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1.79566666666667</v>
      </c>
      <c r="D23" s="85" t="n">
        <v>0.848212879861439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9" min="9" style="0" width="36.85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78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75</v>
      </c>
      <c r="H4" s="69" t="s">
        <v>79</v>
      </c>
      <c r="I4" s="69" t="s">
        <v>54</v>
      </c>
      <c r="J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26.6280258999506</v>
      </c>
      <c r="D5" s="81" t="n">
        <v>0.639870771440941</v>
      </c>
      <c r="E5" s="74" t="n">
        <f aca="false">AVERAGE(D5:D7)</f>
        <v>0.640351544553748</v>
      </c>
      <c r="F5" s="75" t="n">
        <f aca="false">100*STDEV(D5:D7)/E5</f>
        <v>0.106178529955775</v>
      </c>
      <c r="H5" s="86" t="n">
        <f aca="false">100*(E5-$E$16)/$E$16</f>
        <v>-19.8118776372582</v>
      </c>
      <c r="I5" s="76" t="n">
        <f aca="false">AVERAGE(E5:E23)</f>
        <v>0.765977917311639</v>
      </c>
      <c r="J5" s="77" t="n">
        <f aca="false">100*STDEV(E5:E23)/I5</f>
        <v>9.1965659502741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26.671457213909</v>
      </c>
      <c r="D6" s="81" t="n">
        <v>0.640832317666555</v>
      </c>
      <c r="E6" s="74"/>
      <c r="F6" s="75"/>
      <c r="I6" s="2"/>
      <c r="J6" s="2"/>
    </row>
    <row r="7" customFormat="false" ht="13.5" hidden="false" customHeight="false" outlineLevel="0" collapsed="false">
      <c r="A7" s="82"/>
      <c r="B7" s="83"/>
      <c r="C7" s="84"/>
      <c r="D7" s="84"/>
      <c r="E7" s="74"/>
      <c r="F7" s="75"/>
      <c r="I7" s="69" t="s">
        <v>43</v>
      </c>
      <c r="J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5.8703609322379</v>
      </c>
      <c r="D8" s="73" t="n">
        <v>0.789365494525775</v>
      </c>
      <c r="E8" s="74" t="n">
        <f aca="false">AVERAGE(D8:D11)</f>
        <v>0.790341121445116</v>
      </c>
      <c r="F8" s="75" t="n">
        <f aca="false">100*STDEV(D8:D11)/E8</f>
        <v>0.236696082747406</v>
      </c>
      <c r="G8" s="86" t="n">
        <f aca="false">100*(E8-$E$5)/$E$5</f>
        <v>23.4230054049286</v>
      </c>
      <c r="H8" s="86" t="n">
        <f aca="false">100*(E8-$E$16)/$E$16</f>
        <v>-1.02940940212236</v>
      </c>
      <c r="I8" s="76" t="n">
        <f aca="false">AVERAGE(D5:D23)</f>
        <v>0.778335700491566</v>
      </c>
      <c r="J8" s="77" t="n">
        <f aca="false">100*STDEV(D5:D23)/I8</f>
        <v>6.95522888487329</v>
      </c>
    </row>
    <row r="9" customFormat="false" ht="13.5" hidden="false" customHeight="false" outlineLevel="0" collapsed="false">
      <c r="A9" s="78" t="s">
        <v>6</v>
      </c>
      <c r="B9" s="79" t="n">
        <v>42909</v>
      </c>
      <c r="C9" s="80" t="n">
        <v>5.93783122157127</v>
      </c>
      <c r="D9" s="81" t="n">
        <v>0.789159906205046</v>
      </c>
      <c r="E9" s="74"/>
      <c r="F9" s="75"/>
      <c r="I9" s="2"/>
      <c r="J9" s="2"/>
    </row>
    <row r="10" customFormat="false" ht="13.5" hidden="false" customHeight="false" outlineLevel="0" collapsed="false">
      <c r="A10" s="78" t="s">
        <v>6</v>
      </c>
      <c r="B10" s="83" t="n">
        <v>42912</v>
      </c>
      <c r="C10" s="84" t="n">
        <v>5.91117932280457</v>
      </c>
      <c r="D10" s="85" t="n">
        <v>0.792497963604528</v>
      </c>
      <c r="E10" s="74"/>
      <c r="F10" s="75"/>
      <c r="I10" s="87" t="s">
        <v>80</v>
      </c>
      <c r="J10" s="2"/>
    </row>
    <row r="11" customFormat="false" ht="15.75" hidden="false" customHeight="false" outlineLevel="0" collapsed="false">
      <c r="A11" s="82" t="s">
        <v>6</v>
      </c>
      <c r="B11" s="83"/>
      <c r="C11" s="84"/>
      <c r="D11" s="85"/>
      <c r="E11" s="74"/>
      <c r="F11" s="75"/>
      <c r="I11" s="88" t="n">
        <f aca="false">AVERAGE(E16)</f>
        <v>0.798561589529471</v>
      </c>
      <c r="J11" s="89" t="n">
        <f aca="false">100*STDEV(D16:D19)/I11</f>
        <v>0.168170948040268</v>
      </c>
      <c r="K11" s="90" t="s">
        <v>45</v>
      </c>
      <c r="L11" s="91" t="s">
        <v>46</v>
      </c>
    </row>
    <row r="12" customFormat="false" ht="12.75" hidden="false" customHeight="false" outlineLevel="0" collapsed="false">
      <c r="A12" s="70" t="s">
        <v>47</v>
      </c>
      <c r="B12" s="71" t="n">
        <v>42905</v>
      </c>
      <c r="C12" s="72" t="n">
        <v>2.73632733711151</v>
      </c>
      <c r="D12" s="73" t="n">
        <v>0.795133522690082</v>
      </c>
      <c r="E12" s="74" t="n">
        <f aca="false">AVERAGE(D12:D15)</f>
        <v>0.79514292781512</v>
      </c>
      <c r="F12" s="75" t="n">
        <f aca="false">100*STDEV(D12:D15)/E12</f>
        <v>0.0276967020910426</v>
      </c>
      <c r="G12" s="86" t="n">
        <f aca="false">100*(E12-$E$5)/$E$5</f>
        <v>24.1728757551829</v>
      </c>
      <c r="H12" s="86" t="n">
        <f aca="false">100*(E12-$E$16)/$E$16</f>
        <v>-0.428102448098576</v>
      </c>
      <c r="L12" s="90" t="s">
        <v>62</v>
      </c>
    </row>
    <row r="13" customFormat="false" ht="12.75" hidden="false" customHeight="false" outlineLevel="0" collapsed="false">
      <c r="A13" s="78" t="s">
        <v>47</v>
      </c>
      <c r="B13" s="79" t="n">
        <v>42909</v>
      </c>
      <c r="C13" s="80" t="n">
        <v>2.74779277985086</v>
      </c>
      <c r="D13" s="81" t="n">
        <v>0.795367708072446</v>
      </c>
      <c r="E13" s="74"/>
      <c r="F13" s="75"/>
    </row>
    <row r="14" customFormat="false" ht="13.5" hidden="false" customHeight="false" outlineLevel="0" collapsed="false">
      <c r="A14" s="78" t="s">
        <v>47</v>
      </c>
      <c r="B14" s="83" t="n">
        <v>42912</v>
      </c>
      <c r="C14" s="80" t="n">
        <v>2.73646061939008</v>
      </c>
      <c r="D14" s="85" t="n">
        <v>0.794927552682831</v>
      </c>
      <c r="E14" s="74"/>
      <c r="F14" s="75"/>
    </row>
    <row r="15" customFormat="false" ht="13.5" hidden="false" customHeight="false" outlineLevel="0" collapsed="false">
      <c r="A15" s="82" t="s">
        <v>47</v>
      </c>
      <c r="B15" s="83"/>
      <c r="C15" s="84"/>
      <c r="D15" s="85"/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628639087082912</v>
      </c>
      <c r="D16" s="73" t="n">
        <v>0.799082901660972</v>
      </c>
      <c r="E16" s="74" t="n">
        <f aca="false">AVERAGE(D16:D19)</f>
        <v>0.798561589529471</v>
      </c>
      <c r="F16" s="75" t="n">
        <f aca="false">100*STDEV(D16:D19)/E16</f>
        <v>0.168170948040268</v>
      </c>
      <c r="G16" s="86" t="n">
        <f aca="false">100*(E16-$E$5)/$E$5</f>
        <v>24.7067483980189</v>
      </c>
      <c r="H16" s="86" t="n">
        <f aca="false">100*(E16-$E$16)/$E$16</f>
        <v>0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633403328195812</v>
      </c>
      <c r="D17" s="81" t="n">
        <v>0.796889761537326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630380324911033</v>
      </c>
      <c r="D18" s="81" t="n">
        <v>0.798219810315971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627909031296572</v>
      </c>
      <c r="D19" s="85" t="n">
        <v>0.800053884603614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1.7022</v>
      </c>
      <c r="D20" s="73" t="n">
        <v>0.805737006532235</v>
      </c>
      <c r="E20" s="74" t="n">
        <f aca="false">AVERAGE(D20:D23)</f>
        <v>0.805492403214743</v>
      </c>
      <c r="F20" s="75" t="n">
        <f aca="false">100*STDEV(D20:D23)/E20</f>
        <v>0.0585080929381761</v>
      </c>
      <c r="G20" s="86" t="n">
        <f aca="false">100*(E20-$E$5)/$E$5</f>
        <v>25.7890935167618</v>
      </c>
      <c r="H20" s="86" t="n">
        <f aca="false">100*(E20-$E$16)/$E$16</f>
        <v>0.867912228204679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1.7084</v>
      </c>
      <c r="D21" s="81" t="n">
        <v>0.804786131524402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1.7106</v>
      </c>
      <c r="D22" s="81" t="n">
        <v>0.805746585021196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1.70566666666667</v>
      </c>
      <c r="D23" s="85" t="n">
        <v>0.805699889781137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:H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14.28"/>
    <col collapsed="false" customWidth="true" hidden="false" outlineLevel="0" max="9" min="9" style="0" width="36.85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81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/>
      <c r="H4" s="69"/>
      <c r="I4" s="69" t="s">
        <v>54</v>
      </c>
      <c r="J4" s="69" t="s">
        <v>41</v>
      </c>
    </row>
    <row r="5" customFormat="false" ht="12.75" hidden="false" customHeight="false" outlineLevel="0" collapsed="false">
      <c r="A5" s="70" t="s">
        <v>52</v>
      </c>
      <c r="B5" s="71" t="n">
        <v>42905</v>
      </c>
      <c r="C5" s="92" t="n">
        <v>1.429</v>
      </c>
      <c r="D5" s="73" t="n">
        <v>0.676417684369971</v>
      </c>
      <c r="E5" s="74" t="n">
        <f aca="false">AVERAGE(D5:D8)</f>
        <v>0.675039600080552</v>
      </c>
      <c r="F5" s="74" t="n">
        <f aca="false">100*STDEV(D5:D8)/E5</f>
        <v>0.375918665575431</v>
      </c>
      <c r="H5" s="86"/>
      <c r="I5" s="76" t="n">
        <f aca="false">AVERAGE(E5:E17)</f>
        <v>0.660943894281377</v>
      </c>
      <c r="J5" s="77" t="n">
        <f aca="false">100*STDEV(E5:E17)/I5</f>
        <v>1.48573536162204</v>
      </c>
    </row>
    <row r="6" customFormat="false" ht="12.75" hidden="false" customHeight="false" outlineLevel="0" collapsed="false">
      <c r="A6" s="78" t="s">
        <v>52</v>
      </c>
      <c r="B6" s="79" t="n">
        <v>42908</v>
      </c>
      <c r="C6" s="93" t="n">
        <v>1.4272</v>
      </c>
      <c r="D6" s="81" t="n">
        <v>0.67231957791596</v>
      </c>
      <c r="E6" s="74"/>
      <c r="F6" s="74"/>
      <c r="I6" s="2"/>
      <c r="J6" s="2"/>
    </row>
    <row r="7" customFormat="false" ht="12.75" hidden="false" customHeight="false" outlineLevel="0" collapsed="false">
      <c r="A7" s="78" t="s">
        <v>52</v>
      </c>
      <c r="B7" s="79" t="n">
        <v>42909</v>
      </c>
      <c r="C7" s="93" t="n">
        <v>1.43</v>
      </c>
      <c r="D7" s="81" t="n">
        <v>0.673575129533679</v>
      </c>
      <c r="E7" s="74"/>
      <c r="F7" s="74"/>
      <c r="I7" s="69" t="s">
        <v>43</v>
      </c>
      <c r="J7" s="2"/>
    </row>
    <row r="8" customFormat="false" ht="13.5" hidden="false" customHeight="false" outlineLevel="0" collapsed="false">
      <c r="A8" s="78" t="s">
        <v>52</v>
      </c>
      <c r="B8" s="83" t="n">
        <v>42912</v>
      </c>
      <c r="C8" s="95" t="n">
        <v>1.435</v>
      </c>
      <c r="D8" s="85" t="n">
        <v>0.677846008502598</v>
      </c>
      <c r="E8" s="74"/>
      <c r="F8" s="74"/>
      <c r="G8" s="86"/>
      <c r="H8" s="86"/>
      <c r="I8" s="76" t="n">
        <f aca="false">AVERAGE(D5:D17)</f>
        <v>0.66096762241941</v>
      </c>
      <c r="J8" s="77" t="n">
        <f aca="false">100*STDEV(D5:D17)/I8</f>
        <v>1.55509212956735</v>
      </c>
    </row>
    <row r="9" customFormat="false" ht="13.5" hidden="false" customHeight="false" outlineLevel="0" collapsed="false">
      <c r="A9" s="70" t="s">
        <v>82</v>
      </c>
      <c r="B9" s="71" t="n">
        <v>42905</v>
      </c>
      <c r="C9" s="97" t="n">
        <v>14.114</v>
      </c>
      <c r="D9" s="73" t="n">
        <v>0.649337504600662</v>
      </c>
      <c r="E9" s="74" t="n">
        <f aca="false">AVERAGE(D9:D13)</f>
        <v>0.653117472621032</v>
      </c>
      <c r="F9" s="74" t="n">
        <f aca="false">100*STDEV(D9:D13)/E9</f>
        <v>0.424787202737669</v>
      </c>
      <c r="I9" s="2"/>
      <c r="J9" s="2"/>
    </row>
    <row r="10" customFormat="false" ht="13.5" hidden="false" customHeight="false" outlineLevel="0" collapsed="false">
      <c r="A10" s="78" t="s">
        <v>82</v>
      </c>
      <c r="B10" s="79" t="n">
        <v>42906</v>
      </c>
      <c r="C10" s="98" t="n">
        <v>14.164</v>
      </c>
      <c r="D10" s="81" t="n">
        <v>0.652057821563392</v>
      </c>
      <c r="E10" s="74"/>
      <c r="F10" s="74"/>
      <c r="I10" s="87" t="s">
        <v>43</v>
      </c>
      <c r="J10" s="2"/>
    </row>
    <row r="11" customFormat="false" ht="13.5" hidden="false" customHeight="false" outlineLevel="0" collapsed="false">
      <c r="A11" s="78" t="s">
        <v>82</v>
      </c>
      <c r="B11" s="79" t="n">
        <v>42908</v>
      </c>
      <c r="C11" s="98" t="n">
        <v>13.936</v>
      </c>
      <c r="D11" s="81" t="n">
        <v>0.653413353338335</v>
      </c>
      <c r="E11" s="74"/>
      <c r="F11" s="74"/>
      <c r="I11" s="88" t="n">
        <f aca="false">AVERAGE(E5:E17)</f>
        <v>0.660943894281377</v>
      </c>
      <c r="J11" s="89" t="n">
        <f aca="false">100*STDEV(E5:E17)/I11</f>
        <v>1.48573536162204</v>
      </c>
    </row>
    <row r="12" customFormat="false" ht="12.75" hidden="false" customHeight="false" outlineLevel="0" collapsed="false">
      <c r="A12" s="78" t="s">
        <v>82</v>
      </c>
      <c r="B12" s="79" t="n">
        <v>42909</v>
      </c>
      <c r="C12" s="98" t="n">
        <v>13.836</v>
      </c>
      <c r="D12" s="81" t="n">
        <v>0.653813439183442</v>
      </c>
      <c r="E12" s="74"/>
      <c r="F12" s="74"/>
      <c r="G12" s="86"/>
      <c r="H12" s="86"/>
    </row>
    <row r="13" customFormat="false" ht="13.5" hidden="false" customHeight="false" outlineLevel="0" collapsed="false">
      <c r="A13" s="78" t="s">
        <v>82</v>
      </c>
      <c r="B13" s="79" t="n">
        <v>42912</v>
      </c>
      <c r="C13" s="99" t="n">
        <v>13.95</v>
      </c>
      <c r="D13" s="85" t="n">
        <v>0.656965244419327</v>
      </c>
      <c r="E13" s="74"/>
      <c r="F13" s="74"/>
    </row>
    <row r="14" customFormat="false" ht="12.75" hidden="false" customHeight="false" outlineLevel="0" collapsed="false">
      <c r="A14" s="70" t="s">
        <v>83</v>
      </c>
      <c r="B14" s="71" t="n">
        <v>42908</v>
      </c>
      <c r="C14" s="92" t="n">
        <v>85.842</v>
      </c>
      <c r="D14" s="73" t="n">
        <v>0.651403854909698</v>
      </c>
      <c r="E14" s="74" t="n">
        <f aca="false">AVERAGE(D14:D16)</f>
        <v>0.655607411800518</v>
      </c>
      <c r="F14" s="74" t="n">
        <f aca="false">100*STDEV(D14:D16)/E14</f>
        <v>0.594531527763089</v>
      </c>
    </row>
    <row r="15" customFormat="false" ht="12.75" hidden="false" customHeight="false" outlineLevel="0" collapsed="false">
      <c r="A15" s="78" t="s">
        <v>83</v>
      </c>
      <c r="B15" s="79" t="n">
        <v>42909</v>
      </c>
      <c r="C15" s="93" t="n">
        <v>80.53</v>
      </c>
      <c r="D15" s="81" t="n">
        <v>0.656316218418908</v>
      </c>
      <c r="E15" s="74"/>
      <c r="F15" s="74"/>
    </row>
    <row r="16" customFormat="false" ht="13.5" hidden="false" customHeight="false" outlineLevel="0" collapsed="false">
      <c r="A16" s="78" t="s">
        <v>83</v>
      </c>
      <c r="B16" s="79" t="n">
        <v>42912</v>
      </c>
      <c r="C16" s="93" t="n">
        <v>79.87</v>
      </c>
      <c r="D16" s="81" t="n">
        <v>0.659102162072949</v>
      </c>
      <c r="E16" s="74"/>
      <c r="F16" s="74"/>
      <c r="G16" s="86"/>
      <c r="H16" s="86"/>
    </row>
    <row r="17" customFormat="false" ht="13.5" hidden="false" customHeight="false" outlineLevel="0" collapsed="false">
      <c r="A17" s="70" t="s">
        <v>12</v>
      </c>
      <c r="B17" s="79"/>
      <c r="C17" s="92" t="n">
        <v>3.96666666666667</v>
      </c>
      <c r="D17" s="73" t="n">
        <v>0.660011092623406</v>
      </c>
      <c r="E17" s="74" t="n">
        <f aca="false">AVERAGE(D17)</f>
        <v>0.660011092623406</v>
      </c>
      <c r="F17" s="100" t="s">
        <v>84</v>
      </c>
    </row>
    <row r="52" customFormat="false" ht="12.75" hidden="false" customHeight="false" outlineLevel="0" collapsed="false">
      <c r="A52" s="90" t="s">
        <v>85</v>
      </c>
    </row>
    <row r="54" customFormat="false" ht="12.75" hidden="false" customHeight="false" outlineLevel="0" collapsed="false">
      <c r="A54" s="0" t="s">
        <v>71</v>
      </c>
    </row>
    <row r="56" customFormat="false" ht="13.5" hidden="false" customHeight="false" outlineLevel="0" collapsed="false">
      <c r="A56" s="69" t="s">
        <v>34</v>
      </c>
      <c r="B56" s="69" t="s">
        <v>35</v>
      </c>
      <c r="C56" s="69" t="s">
        <v>36</v>
      </c>
      <c r="D56" s="69" t="s">
        <v>37</v>
      </c>
      <c r="F56" s="69" t="s">
        <v>38</v>
      </c>
      <c r="G56" s="69"/>
      <c r="H56" s="69"/>
    </row>
    <row r="57" customFormat="false" ht="12.75" hidden="false" customHeight="false" outlineLevel="0" collapsed="false">
      <c r="A57" s="70" t="s">
        <v>6</v>
      </c>
      <c r="B57" s="71" t="n">
        <v>42905</v>
      </c>
      <c r="C57" s="72" t="n">
        <v>6.52436894049012</v>
      </c>
      <c r="D57" s="73" t="n">
        <v>0.877307507089732</v>
      </c>
      <c r="E57" s="74" t="n">
        <v>0.878664723208539</v>
      </c>
      <c r="F57" s="75" t="n">
        <v>0.137723456249116</v>
      </c>
      <c r="G57" s="86"/>
      <c r="H57" s="86"/>
    </row>
    <row r="58" customFormat="false" ht="12.75" hidden="false" customHeight="false" outlineLevel="0" collapsed="false">
      <c r="A58" s="78" t="s">
        <v>6</v>
      </c>
      <c r="B58" s="79" t="n">
        <v>42908</v>
      </c>
      <c r="C58" s="80" t="n">
        <v>6.61974378819532</v>
      </c>
      <c r="D58" s="81" t="n">
        <v>0.878070060542977</v>
      </c>
      <c r="E58" s="74"/>
      <c r="F58" s="75"/>
    </row>
    <row r="59" customFormat="false" ht="12.75" hidden="false" customHeight="false" outlineLevel="0" collapsed="false">
      <c r="A59" s="78" t="s">
        <v>6</v>
      </c>
      <c r="B59" s="79" t="n">
        <v>42909</v>
      </c>
      <c r="C59" s="80" t="n">
        <v>6.62150866627176</v>
      </c>
      <c r="D59" s="81" t="n">
        <v>0.880023187427036</v>
      </c>
      <c r="E59" s="74"/>
      <c r="F59" s="75"/>
    </row>
    <row r="60" customFormat="false" ht="13.5" hidden="false" customHeight="false" outlineLevel="0" collapsed="false">
      <c r="A60" s="82" t="s">
        <v>6</v>
      </c>
      <c r="B60" s="83" t="n">
        <v>42912</v>
      </c>
      <c r="C60" s="84" t="n">
        <v>6.55831656624091</v>
      </c>
      <c r="D60" s="85" t="n">
        <v>0.879258137774413</v>
      </c>
      <c r="E60" s="74"/>
      <c r="F60" s="75"/>
    </row>
    <row r="61" customFormat="false" ht="12.75" hidden="false" customHeight="false" outlineLevel="0" collapsed="false">
      <c r="A61" s="70" t="s">
        <v>47</v>
      </c>
      <c r="B61" s="71" t="n">
        <v>42905</v>
      </c>
      <c r="C61" s="72" t="n">
        <v>3.023855072384</v>
      </c>
      <c r="D61" s="73" t="n">
        <v>0.878684543036811</v>
      </c>
      <c r="E61" s="74" t="n">
        <v>0.878885101143396</v>
      </c>
      <c r="F61" s="75" t="n">
        <v>0.0615522351386001</v>
      </c>
      <c r="G61" s="86"/>
      <c r="H61" s="86"/>
    </row>
    <row r="62" customFormat="false" ht="12.75" hidden="false" customHeight="false" outlineLevel="0" collapsed="false">
      <c r="A62" s="78" t="s">
        <v>47</v>
      </c>
      <c r="B62" s="79" t="n">
        <v>42908</v>
      </c>
      <c r="C62" s="80" t="n">
        <v>3.05315302338487</v>
      </c>
      <c r="D62" s="81" t="n">
        <v>0.879355376950408</v>
      </c>
      <c r="E62" s="74"/>
      <c r="F62" s="75"/>
    </row>
    <row r="63" customFormat="false" ht="12.75" hidden="false" customHeight="false" outlineLevel="0" collapsed="false">
      <c r="A63" s="78" t="s">
        <v>47</v>
      </c>
      <c r="B63" s="79" t="n">
        <v>42909</v>
      </c>
      <c r="C63" s="80" t="n">
        <v>3.03771894858452</v>
      </c>
      <c r="D63" s="81" t="n">
        <v>0.879288851626958</v>
      </c>
      <c r="E63" s="74"/>
      <c r="F63" s="75"/>
    </row>
    <row r="64" customFormat="false" ht="13.5" hidden="false" customHeight="false" outlineLevel="0" collapsed="false">
      <c r="A64" s="82" t="s">
        <v>47</v>
      </c>
      <c r="B64" s="83" t="n">
        <v>42912</v>
      </c>
      <c r="C64" s="84" t="n">
        <v>3.02315794813383</v>
      </c>
      <c r="D64" s="85" t="n">
        <v>0.878211632959408</v>
      </c>
      <c r="E64" s="74"/>
      <c r="F64" s="75"/>
    </row>
    <row r="65" customFormat="false" ht="12.75" hidden="false" customHeight="false" outlineLevel="0" collapsed="false">
      <c r="A65" s="70" t="s">
        <v>51</v>
      </c>
      <c r="B65" s="71" t="n">
        <v>42905</v>
      </c>
      <c r="C65" s="72" t="n">
        <v>0.692349430666681</v>
      </c>
      <c r="D65" s="73" t="n">
        <v>0.880067121800659</v>
      </c>
      <c r="E65" s="74" t="n">
        <v>0.881578600497278</v>
      </c>
      <c r="F65" s="75" t="n">
        <v>0.125195551317752</v>
      </c>
      <c r="G65" s="86"/>
      <c r="H65" s="86"/>
    </row>
    <row r="66" customFormat="false" ht="12.75" hidden="false" customHeight="false" outlineLevel="0" collapsed="false">
      <c r="A66" s="78" t="s">
        <v>51</v>
      </c>
      <c r="B66" s="79" t="n">
        <v>42908</v>
      </c>
      <c r="C66" s="80" t="n">
        <v>0.701084324922905</v>
      </c>
      <c r="D66" s="81" t="n">
        <v>0.882039761453001</v>
      </c>
      <c r="E66" s="74"/>
      <c r="F66" s="75"/>
    </row>
    <row r="67" customFormat="false" ht="12.75" hidden="false" customHeight="false" outlineLevel="0" collapsed="false">
      <c r="A67" s="78" t="s">
        <v>51</v>
      </c>
      <c r="B67" s="79" t="n">
        <v>42909</v>
      </c>
      <c r="C67" s="80" t="n">
        <v>0.696191650517836</v>
      </c>
      <c r="D67" s="81" t="n">
        <v>0.881553476940034</v>
      </c>
      <c r="E67" s="74"/>
      <c r="F67" s="75"/>
    </row>
    <row r="68" customFormat="false" ht="13.5" hidden="false" customHeight="false" outlineLevel="0" collapsed="false">
      <c r="A68" s="82" t="s">
        <v>51</v>
      </c>
      <c r="B68" s="83" t="n">
        <v>42912</v>
      </c>
      <c r="C68" s="84" t="n">
        <v>0.692736395659596</v>
      </c>
      <c r="D68" s="85" t="n">
        <v>0.882654041795419</v>
      </c>
      <c r="E68" s="74"/>
      <c r="F68" s="75"/>
    </row>
    <row r="69" customFormat="false" ht="12.75" hidden="false" customHeight="false" outlineLevel="0" collapsed="false">
      <c r="A69" s="70" t="s">
        <v>52</v>
      </c>
      <c r="B69" s="71" t="n">
        <v>42905</v>
      </c>
      <c r="C69" s="92" t="n">
        <v>1.86266666666667</v>
      </c>
      <c r="D69" s="73" t="n">
        <v>0.881693963204898</v>
      </c>
      <c r="E69" s="74" t="n">
        <v>0.880227532123389</v>
      </c>
      <c r="F69" s="75" t="n">
        <v>0.125086541350781</v>
      </c>
      <c r="G69" s="86"/>
      <c r="H69" s="86"/>
    </row>
    <row r="70" customFormat="false" ht="12.75" hidden="false" customHeight="false" outlineLevel="0" collapsed="false">
      <c r="A70" s="78" t="s">
        <v>52</v>
      </c>
      <c r="B70" s="79" t="n">
        <v>42908</v>
      </c>
      <c r="C70" s="93" t="n">
        <v>1.866</v>
      </c>
      <c r="D70" s="81" t="n">
        <v>0.879027699265121</v>
      </c>
      <c r="E70" s="74"/>
      <c r="F70" s="75"/>
    </row>
    <row r="71" customFormat="false" ht="12.75" hidden="false" customHeight="false" outlineLevel="0" collapsed="false">
      <c r="A71" s="78" t="s">
        <v>52</v>
      </c>
      <c r="B71" s="79" t="n">
        <v>42909</v>
      </c>
      <c r="C71" s="93" t="n">
        <v>1.8686</v>
      </c>
      <c r="D71" s="81" t="n">
        <v>0.880169571361281</v>
      </c>
      <c r="E71" s="74"/>
      <c r="F71" s="75"/>
    </row>
    <row r="72" customFormat="false" ht="13.5" hidden="false" customHeight="false" outlineLevel="0" collapsed="false">
      <c r="A72" s="78" t="s">
        <v>52</v>
      </c>
      <c r="B72" s="83" t="n">
        <v>42912</v>
      </c>
      <c r="C72" s="95" t="n">
        <v>1.863</v>
      </c>
      <c r="D72" s="85" t="n">
        <v>0.880018894662258</v>
      </c>
      <c r="E72" s="74"/>
      <c r="F72" s="75"/>
    </row>
    <row r="73" customFormat="false" ht="12.75" hidden="false" customHeight="false" outlineLevel="0" collapsed="false">
      <c r="A73" s="78" t="s">
        <v>82</v>
      </c>
      <c r="B73" s="79" t="n">
        <v>42906</v>
      </c>
      <c r="C73" s="98" t="n">
        <v>18.67</v>
      </c>
      <c r="D73" s="81" t="n">
        <v>0.859497283859681</v>
      </c>
    </row>
    <row r="74" customFormat="false" ht="12.75" hidden="false" customHeight="false" outlineLevel="0" collapsed="false">
      <c r="A74" s="78" t="s">
        <v>82</v>
      </c>
      <c r="B74" s="79" t="n">
        <v>42908</v>
      </c>
      <c r="C74" s="98" t="n">
        <v>18.4333333333333</v>
      </c>
      <c r="D74" s="81" t="n">
        <v>0.864278569642411</v>
      </c>
    </row>
    <row r="75" customFormat="false" ht="12.75" hidden="false" customHeight="false" outlineLevel="0" collapsed="false">
      <c r="A75" s="78" t="s">
        <v>82</v>
      </c>
      <c r="B75" s="79" t="n">
        <v>42909</v>
      </c>
      <c r="C75" s="98" t="n">
        <v>18.326</v>
      </c>
      <c r="D75" s="81" t="n">
        <v>0.865986201682261</v>
      </c>
    </row>
    <row r="76" customFormat="false" ht="13.5" hidden="false" customHeight="false" outlineLevel="0" collapsed="false">
      <c r="A76" s="78" t="s">
        <v>82</v>
      </c>
      <c r="B76" s="79" t="n">
        <v>42912</v>
      </c>
      <c r="C76" s="99" t="n">
        <v>18.3466666666667</v>
      </c>
      <c r="D76" s="85" t="n">
        <v>0.864023107594738</v>
      </c>
    </row>
    <row r="77" customFormat="false" ht="12.75" hidden="false" customHeight="false" outlineLevel="0" collapsed="false">
      <c r="A77" s="70" t="s">
        <v>83</v>
      </c>
      <c r="B77" s="71" t="n">
        <v>42908</v>
      </c>
      <c r="C77" s="92" t="n">
        <v>113.06</v>
      </c>
      <c r="D77" s="73" t="n">
        <v>0.857945059948399</v>
      </c>
    </row>
    <row r="78" customFormat="false" ht="12.75" hidden="false" customHeight="false" outlineLevel="0" collapsed="false">
      <c r="A78" s="78" t="s">
        <v>83</v>
      </c>
      <c r="B78" s="79" t="n">
        <v>42909</v>
      </c>
      <c r="C78" s="93" t="n">
        <v>105.88</v>
      </c>
      <c r="D78" s="81" t="n">
        <v>0.862917685411573</v>
      </c>
    </row>
    <row r="79" customFormat="false" ht="12.75" hidden="false" customHeight="false" outlineLevel="0" collapsed="false">
      <c r="A79" s="78" t="s">
        <v>83</v>
      </c>
      <c r="B79" s="79" t="n">
        <v>42912</v>
      </c>
      <c r="C79" s="93" t="n">
        <v>104.666666666667</v>
      </c>
      <c r="D79" s="81" t="n">
        <v>0.863728888155361</v>
      </c>
    </row>
    <row r="85" customFormat="false" ht="12.75" hidden="false" customHeight="false" outlineLevel="0" collapsed="false">
      <c r="A85" s="0" t="s">
        <v>59</v>
      </c>
    </row>
    <row r="87" customFormat="false" ht="13.5" hidden="false" customHeight="false" outlineLevel="0" collapsed="false">
      <c r="A87" s="69" t="s">
        <v>34</v>
      </c>
      <c r="B87" s="69" t="s">
        <v>35</v>
      </c>
      <c r="C87" s="69" t="s">
        <v>36</v>
      </c>
      <c r="D87" s="69" t="s">
        <v>37</v>
      </c>
      <c r="F87" s="69" t="s">
        <v>38</v>
      </c>
    </row>
    <row r="88" customFormat="false" ht="12.75" hidden="false" customHeight="false" outlineLevel="0" collapsed="false">
      <c r="A88" s="70" t="s">
        <v>6</v>
      </c>
      <c r="B88" s="71" t="n">
        <v>42905</v>
      </c>
      <c r="C88" s="72" t="n">
        <v>7.43680965655159</v>
      </c>
      <c r="D88" s="73" t="n">
        <v>1</v>
      </c>
      <c r="E88" s="74" t="n">
        <f aca="false">AVERAGE(D88:D91)</f>
        <v>1</v>
      </c>
      <c r="F88" s="75" t="n">
        <f aca="false">100*STDEV(D88:D91)/E88</f>
        <v>0</v>
      </c>
    </row>
    <row r="89" customFormat="false" ht="12.75" hidden="false" customHeight="false" outlineLevel="0" collapsed="false">
      <c r="A89" s="78" t="s">
        <v>6</v>
      </c>
      <c r="B89" s="79" t="n">
        <v>42908</v>
      </c>
      <c r="C89" s="80" t="n">
        <v>7.53896993606846</v>
      </c>
      <c r="D89" s="81" t="n">
        <v>1</v>
      </c>
      <c r="E89" s="74"/>
      <c r="F89" s="75"/>
    </row>
    <row r="90" customFormat="false" ht="12.75" hidden="false" customHeight="false" outlineLevel="0" collapsed="false">
      <c r="A90" s="78" t="s">
        <v>6</v>
      </c>
      <c r="B90" s="79" t="n">
        <v>42909</v>
      </c>
      <c r="C90" s="80" t="n">
        <v>7.52424340730313</v>
      </c>
      <c r="D90" s="81" t="n">
        <v>1</v>
      </c>
      <c r="E90" s="74"/>
      <c r="F90" s="75"/>
    </row>
    <row r="91" customFormat="false" ht="13.5" hidden="false" customHeight="false" outlineLevel="0" collapsed="false">
      <c r="A91" s="82" t="s">
        <v>6</v>
      </c>
      <c r="B91" s="83" t="n">
        <v>42912</v>
      </c>
      <c r="C91" s="80" t="n">
        <v>7.45892052002087</v>
      </c>
      <c r="D91" s="85" t="n">
        <v>1</v>
      </c>
      <c r="E91" s="74"/>
      <c r="F91" s="75"/>
    </row>
    <row r="92" customFormat="false" ht="12.75" hidden="false" customHeight="false" outlineLevel="0" collapsed="false">
      <c r="A92" s="70" t="s">
        <v>47</v>
      </c>
      <c r="B92" s="71" t="n">
        <v>42905</v>
      </c>
      <c r="C92" s="72" t="n">
        <v>3.44134319460462</v>
      </c>
      <c r="D92" s="73" t="n">
        <v>1</v>
      </c>
      <c r="E92" s="74" t="n">
        <f aca="false">AVERAGE(D92:D95)</f>
        <v>1</v>
      </c>
      <c r="F92" s="75" t="n">
        <f aca="false">100*STDEV(D92:D95)/E92</f>
        <v>0</v>
      </c>
    </row>
    <row r="93" customFormat="false" ht="12.75" hidden="false" customHeight="false" outlineLevel="0" collapsed="false">
      <c r="A93" s="78" t="s">
        <v>47</v>
      </c>
      <c r="B93" s="79" t="n">
        <v>42908</v>
      </c>
      <c r="C93" s="80" t="n">
        <v>3.472035428922</v>
      </c>
      <c r="D93" s="81" t="n">
        <v>1</v>
      </c>
      <c r="E93" s="74"/>
      <c r="F93" s="75"/>
    </row>
    <row r="94" customFormat="false" ht="12.75" hidden="false" customHeight="false" outlineLevel="0" collapsed="false">
      <c r="A94" s="78" t="s">
        <v>47</v>
      </c>
      <c r="B94" s="79" t="n">
        <v>42909</v>
      </c>
      <c r="C94" s="80" t="n">
        <v>3.45474521025007</v>
      </c>
      <c r="D94" s="81" t="n">
        <v>1</v>
      </c>
      <c r="E94" s="74"/>
      <c r="F94" s="75"/>
    </row>
    <row r="95" customFormat="false" ht="13.5" hidden="false" customHeight="false" outlineLevel="0" collapsed="false">
      <c r="A95" s="82" t="s">
        <v>47</v>
      </c>
      <c r="B95" s="83" t="n">
        <v>42912</v>
      </c>
      <c r="C95" s="80" t="n">
        <v>3.44240253109192</v>
      </c>
      <c r="D95" s="85" t="n">
        <v>1</v>
      </c>
      <c r="E95" s="74"/>
      <c r="F95" s="75"/>
    </row>
    <row r="96" customFormat="false" ht="12.75" hidden="false" customHeight="false" outlineLevel="0" collapsed="false">
      <c r="A96" s="70" t="s">
        <v>51</v>
      </c>
      <c r="B96" s="71" t="n">
        <v>42905</v>
      </c>
      <c r="C96" s="72" t="n">
        <v>0.786700711248138</v>
      </c>
      <c r="D96" s="73" t="n">
        <v>1</v>
      </c>
      <c r="E96" s="74" t="n">
        <f aca="false">AVERAGE(D96:D99)</f>
        <v>1</v>
      </c>
      <c r="F96" s="75" t="n">
        <f aca="false">100*STDEV(D96:D99)/E96</f>
        <v>0</v>
      </c>
    </row>
    <row r="97" customFormat="false" ht="12.75" hidden="false" customHeight="false" outlineLevel="0" collapsed="false">
      <c r="A97" s="78" t="s">
        <v>51</v>
      </c>
      <c r="B97" s="79" t="n">
        <v>42908</v>
      </c>
      <c r="C97" s="80" t="n">
        <v>0.794844354599157</v>
      </c>
      <c r="D97" s="81" t="n">
        <v>1</v>
      </c>
      <c r="E97" s="74"/>
      <c r="F97" s="75"/>
    </row>
    <row r="98" customFormat="false" ht="12.75" hidden="false" customHeight="false" outlineLevel="0" collapsed="false">
      <c r="A98" s="78" t="s">
        <v>51</v>
      </c>
      <c r="B98" s="79" t="n">
        <v>42909</v>
      </c>
      <c r="C98" s="80" t="n">
        <v>0.789732748754382</v>
      </c>
      <c r="D98" s="81" t="n">
        <v>1</v>
      </c>
      <c r="E98" s="74"/>
      <c r="F98" s="75"/>
    </row>
    <row r="99" customFormat="false" ht="13.5" hidden="false" customHeight="false" outlineLevel="0" collapsed="false">
      <c r="A99" s="82" t="s">
        <v>51</v>
      </c>
      <c r="B99" s="83" t="n">
        <v>42912</v>
      </c>
      <c r="C99" s="84" t="n">
        <v>0.784833426073132</v>
      </c>
      <c r="D99" s="85" t="n">
        <v>1</v>
      </c>
      <c r="E99" s="74"/>
      <c r="F99" s="75"/>
    </row>
    <row r="100" customFormat="false" ht="12.75" hidden="false" customHeight="false" outlineLevel="0" collapsed="false">
      <c r="A100" s="70" t="s">
        <v>52</v>
      </c>
      <c r="B100" s="71" t="n">
        <v>42905</v>
      </c>
      <c r="C100" s="92" t="n">
        <v>2.1126</v>
      </c>
      <c r="D100" s="73" t="n">
        <v>1</v>
      </c>
      <c r="E100" s="74" t="n">
        <f aca="false">AVERAGE(D100:D103)</f>
        <v>1</v>
      </c>
      <c r="F100" s="75" t="n">
        <f aca="false">100*STDEV(D100:D103)/E100</f>
        <v>0</v>
      </c>
    </row>
    <row r="101" customFormat="false" ht="12.75" hidden="false" customHeight="false" outlineLevel="0" collapsed="false">
      <c r="A101" s="78" t="s">
        <v>52</v>
      </c>
      <c r="B101" s="79" t="n">
        <v>42908</v>
      </c>
      <c r="C101" s="93" t="n">
        <v>2.1228</v>
      </c>
      <c r="D101" s="81" t="n">
        <v>1</v>
      </c>
      <c r="E101" s="74"/>
      <c r="F101" s="75"/>
    </row>
    <row r="102" customFormat="false" ht="12.75" hidden="false" customHeight="false" outlineLevel="0" collapsed="false">
      <c r="A102" s="78" t="s">
        <v>52</v>
      </c>
      <c r="B102" s="79" t="n">
        <v>42909</v>
      </c>
      <c r="C102" s="93" t="n">
        <v>2.123</v>
      </c>
      <c r="D102" s="81" t="n">
        <v>1</v>
      </c>
      <c r="E102" s="74"/>
      <c r="F102" s="75"/>
    </row>
    <row r="103" customFormat="false" ht="13.5" hidden="false" customHeight="false" outlineLevel="0" collapsed="false">
      <c r="A103" s="78" t="s">
        <v>52</v>
      </c>
      <c r="B103" s="83" t="n">
        <v>42912</v>
      </c>
      <c r="C103" s="95" t="n">
        <v>2.117</v>
      </c>
      <c r="D103" s="85" t="n">
        <v>1</v>
      </c>
      <c r="E103" s="74"/>
      <c r="F103" s="75"/>
    </row>
  </sheetData>
  <mergeCells count="22">
    <mergeCell ref="E5:E8"/>
    <mergeCell ref="F5:F8"/>
    <mergeCell ref="E9:E13"/>
    <mergeCell ref="F9:F13"/>
    <mergeCell ref="E14:E16"/>
    <mergeCell ref="F14:F16"/>
    <mergeCell ref="E57:E60"/>
    <mergeCell ref="F57:F60"/>
    <mergeCell ref="E61:E64"/>
    <mergeCell ref="F61:F64"/>
    <mergeCell ref="E65:E68"/>
    <mergeCell ref="F65:F68"/>
    <mergeCell ref="E69:E72"/>
    <mergeCell ref="F69:F72"/>
    <mergeCell ref="E88:E91"/>
    <mergeCell ref="F88:F91"/>
    <mergeCell ref="E92:E95"/>
    <mergeCell ref="F92:F95"/>
    <mergeCell ref="E96:E99"/>
    <mergeCell ref="F96:F99"/>
    <mergeCell ref="E100:E103"/>
    <mergeCell ref="F100:F103"/>
  </mergeCells>
  <dataValidations count="4">
    <dataValidation allowBlank="false" errorStyle="stop" operator="between" showDropDown="false" showErrorMessage="true" showInputMessage="false" sqref="A73:A76" type="list">
      <formula1>$A$127:$A$140</formula1>
      <formula2>0</formula2>
    </dataValidation>
    <dataValidation allowBlank="false" errorStyle="stop" operator="between" showDropDown="false" showErrorMessage="true" showInputMessage="false" sqref="A77:A79 A88:A103" type="list">
      <formula1>$A$111:$A$124</formula1>
      <formula2>0</formula2>
    </dataValidation>
    <dataValidation allowBlank="false" errorStyle="stop" operator="between" showDropDown="false" showErrorMessage="true" showInputMessage="false" sqref="A5:A8 A14:A17" type="list">
      <formula1>$A$105:$A$118</formula1>
      <formula2>0</formula2>
    </dataValidation>
    <dataValidation allowBlank="false" errorStyle="stop" operator="between" showDropDown="false" showErrorMessage="true" showInputMessage="false" sqref="A9:A13" type="list">
      <formula1>$A$121:$A$134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1" activeCellId="0" sqref="M4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9" min="9" style="0" width="36.85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86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/>
      <c r="H4" s="69"/>
      <c r="I4" s="69" t="s">
        <v>54</v>
      </c>
      <c r="J4" s="69" t="s">
        <v>41</v>
      </c>
    </row>
    <row r="5" customFormat="false" ht="12.75" hidden="false" customHeight="false" outlineLevel="0" collapsed="false">
      <c r="A5" s="70" t="s">
        <v>52</v>
      </c>
      <c r="B5" s="71" t="n">
        <v>42905</v>
      </c>
      <c r="C5" s="92" t="n">
        <v>0.93372</v>
      </c>
      <c r="D5" s="73" t="n">
        <v>0.441976711161602</v>
      </c>
      <c r="E5" s="74" t="n">
        <f aca="false">AVERAGE(D5:D8)</f>
        <v>0.440634749611316</v>
      </c>
      <c r="F5" s="74" t="n">
        <f aca="false">100*STDEV(D5:D8)/E5</f>
        <v>0.708578477634864</v>
      </c>
      <c r="H5" s="86"/>
      <c r="I5" s="76" t="n">
        <f aca="false">AVERAGE(E5:E17)</f>
        <v>0.430551071980693</v>
      </c>
      <c r="J5" s="77" t="n">
        <f aca="false">100*STDEV(E5:E17)/I5</f>
        <v>2.14054335248153</v>
      </c>
    </row>
    <row r="6" customFormat="false" ht="12.75" hidden="false" customHeight="false" outlineLevel="0" collapsed="false">
      <c r="A6" s="78" t="s">
        <v>52</v>
      </c>
      <c r="B6" s="79" t="n">
        <v>42908</v>
      </c>
      <c r="C6" s="93" t="n">
        <v>0.93164</v>
      </c>
      <c r="D6" s="81" t="n">
        <v>0.438873186357641</v>
      </c>
      <c r="E6" s="74"/>
      <c r="F6" s="74"/>
      <c r="I6" s="2"/>
      <c r="J6" s="2"/>
    </row>
    <row r="7" customFormat="false" ht="12.75" hidden="false" customHeight="false" outlineLevel="0" collapsed="false">
      <c r="A7" s="78" t="s">
        <v>52</v>
      </c>
      <c r="B7" s="79" t="n">
        <v>42909</v>
      </c>
      <c r="C7" s="93" t="n">
        <v>0.92852</v>
      </c>
      <c r="D7" s="81" t="n">
        <v>0.437362223268959</v>
      </c>
      <c r="E7" s="74"/>
      <c r="F7" s="74"/>
      <c r="I7" s="69" t="s">
        <v>43</v>
      </c>
      <c r="J7" s="2"/>
    </row>
    <row r="8" customFormat="false" ht="13.5" hidden="false" customHeight="false" outlineLevel="0" collapsed="false">
      <c r="A8" s="78" t="s">
        <v>52</v>
      </c>
      <c r="B8" s="83" t="n">
        <v>42912</v>
      </c>
      <c r="C8" s="95" t="n">
        <v>0.94064</v>
      </c>
      <c r="D8" s="85" t="n">
        <v>0.444326877657062</v>
      </c>
      <c r="E8" s="74"/>
      <c r="F8" s="74"/>
      <c r="G8" s="86"/>
      <c r="H8" s="86"/>
      <c r="I8" s="76" t="n">
        <f aca="false">AVERAGE(D5:D17)</f>
        <v>0.431154324626346</v>
      </c>
      <c r="J8" s="77" t="n">
        <f aca="false">100*STDEV(D5:D17)/I8</f>
        <v>2.047340018797</v>
      </c>
    </row>
    <row r="9" customFormat="false" ht="13.5" hidden="false" customHeight="false" outlineLevel="0" collapsed="false">
      <c r="A9" s="70" t="s">
        <v>82</v>
      </c>
      <c r="B9" s="71" t="n">
        <v>42905</v>
      </c>
      <c r="C9" s="97" t="n">
        <v>9.2982</v>
      </c>
      <c r="D9" s="73" t="n">
        <v>0.427778800147221</v>
      </c>
      <c r="E9" s="74" t="n">
        <f aca="false">AVERAGE(D9:D13)</f>
        <v>0.431075642815713</v>
      </c>
      <c r="F9" s="74" t="n">
        <f aca="false">100*STDEV(D9:D13)/E9</f>
        <v>0.571781153035661</v>
      </c>
      <c r="I9" s="2"/>
      <c r="J9" s="2"/>
    </row>
    <row r="10" customFormat="false" ht="13.5" hidden="false" customHeight="false" outlineLevel="0" collapsed="false">
      <c r="A10" s="78" t="s">
        <v>82</v>
      </c>
      <c r="B10" s="79" t="n">
        <v>42906</v>
      </c>
      <c r="C10" s="98" t="n">
        <v>9.4082</v>
      </c>
      <c r="D10" s="81" t="n">
        <v>0.433118497375932</v>
      </c>
      <c r="E10" s="74"/>
      <c r="F10" s="74"/>
      <c r="I10" s="87" t="s">
        <v>43</v>
      </c>
      <c r="J10" s="2"/>
    </row>
    <row r="11" customFormat="false" ht="13.5" hidden="false" customHeight="false" outlineLevel="0" collapsed="false">
      <c r="A11" s="78" t="s">
        <v>82</v>
      </c>
      <c r="B11" s="79" t="n">
        <v>42908</v>
      </c>
      <c r="C11" s="98" t="n">
        <v>9.174</v>
      </c>
      <c r="D11" s="81" t="n">
        <v>0.430138784696174</v>
      </c>
      <c r="E11" s="74"/>
      <c r="F11" s="74"/>
      <c r="I11" s="88" t="n">
        <f aca="false">AVERAGE(E5:E17)</f>
        <v>0.430551071980693</v>
      </c>
      <c r="J11" s="89" t="n">
        <f aca="false">100*STDEV(E5:E17)/I11</f>
        <v>2.14054335248153</v>
      </c>
    </row>
    <row r="12" customFormat="false" ht="12.75" hidden="false" customHeight="false" outlineLevel="0" collapsed="false">
      <c r="A12" s="78" t="s">
        <v>82</v>
      </c>
      <c r="B12" s="79" t="n">
        <v>42909</v>
      </c>
      <c r="C12" s="98" t="n">
        <v>9.1822</v>
      </c>
      <c r="D12" s="81" t="n">
        <v>0.433900387487005</v>
      </c>
      <c r="E12" s="74"/>
      <c r="F12" s="74"/>
      <c r="G12" s="86"/>
      <c r="H12" s="86"/>
    </row>
    <row r="13" customFormat="false" ht="13.5" hidden="false" customHeight="false" outlineLevel="0" collapsed="false">
      <c r="A13" s="78" t="s">
        <v>82</v>
      </c>
      <c r="B13" s="83" t="n">
        <v>42912</v>
      </c>
      <c r="C13" s="99" t="n">
        <v>9.14</v>
      </c>
      <c r="D13" s="85" t="n">
        <v>0.430441744372233</v>
      </c>
      <c r="E13" s="74"/>
      <c r="F13" s="74"/>
    </row>
    <row r="14" customFormat="false" ht="12.75" hidden="false" customHeight="false" outlineLevel="0" collapsed="false">
      <c r="A14" s="70" t="s">
        <v>83</v>
      </c>
      <c r="B14" s="71" t="n">
        <v>42908</v>
      </c>
      <c r="C14" s="92" t="n">
        <v>54.654</v>
      </c>
      <c r="D14" s="73" t="n">
        <v>0.41473668234937</v>
      </c>
      <c r="E14" s="74" t="n">
        <f aca="false">AVERAGE(D14:D16)</f>
        <v>0.418297556061465</v>
      </c>
      <c r="F14" s="74" t="n">
        <f aca="false">100*STDEV(D14:D16)/E14</f>
        <v>0.844645695928804</v>
      </c>
    </row>
    <row r="15" customFormat="false" ht="12.75" hidden="false" customHeight="false" outlineLevel="0" collapsed="false">
      <c r="A15" s="78" t="s">
        <v>83</v>
      </c>
      <c r="B15" s="79" t="n">
        <v>42909</v>
      </c>
      <c r="C15" s="93" t="n">
        <v>51.332</v>
      </c>
      <c r="D15" s="81" t="n">
        <v>0.418353708231459</v>
      </c>
      <c r="E15" s="74"/>
      <c r="F15" s="74"/>
    </row>
    <row r="16" customFormat="false" ht="13.5" hidden="false" customHeight="false" outlineLevel="0" collapsed="false">
      <c r="A16" s="78" t="s">
        <v>83</v>
      </c>
      <c r="B16" s="79" t="n">
        <v>42912</v>
      </c>
      <c r="C16" s="93" t="n">
        <v>51.114</v>
      </c>
      <c r="D16" s="81" t="n">
        <v>0.421802277603565</v>
      </c>
      <c r="E16" s="74"/>
      <c r="F16" s="74"/>
      <c r="G16" s="86"/>
      <c r="H16" s="86"/>
    </row>
    <row r="17" customFormat="false" ht="13.5" hidden="false" customHeight="false" outlineLevel="0" collapsed="false">
      <c r="A17" s="70" t="s">
        <v>12</v>
      </c>
      <c r="B17" s="79"/>
      <c r="C17" s="92" t="n">
        <v>2.5975</v>
      </c>
      <c r="D17" s="73" t="n">
        <v>0.432196339434276</v>
      </c>
      <c r="E17" s="74" t="n">
        <f aca="false">AVERAGE(D17)</f>
        <v>0.432196339434276</v>
      </c>
      <c r="F17" s="100" t="s">
        <v>84</v>
      </c>
    </row>
  </sheetData>
  <mergeCells count="6">
    <mergeCell ref="E5:E8"/>
    <mergeCell ref="F5:F8"/>
    <mergeCell ref="E9:E13"/>
    <mergeCell ref="F9:F13"/>
    <mergeCell ref="E14:E16"/>
    <mergeCell ref="F14:F16"/>
  </mergeCells>
  <dataValidations count="2">
    <dataValidation allowBlank="false" errorStyle="stop" operator="between" showDropDown="false" showErrorMessage="true" showInputMessage="false" sqref="A5:A8 A14:A17" type="list">
      <formula1>$A$111:$A$124</formula1>
      <formula2>0</formula2>
    </dataValidation>
    <dataValidation allowBlank="false" errorStyle="stop" operator="between" showDropDown="false" showErrorMessage="true" showInputMessage="false" sqref="A9:A13" type="list">
      <formula1>$A$127:$A$14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1" activeCellId="0" sqref="J11:K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33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40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1" t="n">
        <v>42902</v>
      </c>
      <c r="C5" s="72" t="n">
        <v>48.2313138291756</v>
      </c>
      <c r="D5" s="73" t="n">
        <v>1.15899721982552</v>
      </c>
      <c r="E5" s="74" t="n">
        <f aca="false">AVERAGE(D5:D7)</f>
        <v>1.15748337619808</v>
      </c>
      <c r="F5" s="75" t="n">
        <f aca="false">100*STDEV(D5:D7)/E5</f>
        <v>0.118296215231009</v>
      </c>
      <c r="H5" s="76" t="n">
        <f aca="false">AVERAGE(E5:E23)</f>
        <v>1.15272701198339</v>
      </c>
      <c r="I5" s="77" t="n">
        <f aca="false">100*STDEV(E5:E23)/H5</f>
        <v>1.3824456416792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8.1265414654036</v>
      </c>
      <c r="D6" s="81" t="n">
        <v>1.15633138681552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8.4865412588755</v>
      </c>
      <c r="D7" s="85" t="n">
        <v>1.1571215219532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8.57394503361148</v>
      </c>
      <c r="D8" s="73" t="n">
        <v>1.15290634419534</v>
      </c>
      <c r="E8" s="74" t="n">
        <f aca="false">AVERAGE(D8:D11)</f>
        <v>1.1537775028648</v>
      </c>
      <c r="F8" s="75" t="n">
        <f aca="false">100*STDEV(D8:D11)/E8</f>
        <v>0.215526187665293</v>
      </c>
      <c r="G8" s="86" t="n">
        <f aca="false">100*(E8-$E$5)/$E$5</f>
        <v>-0.320166441219552</v>
      </c>
      <c r="H8" s="76" t="n">
        <f aca="false">AVERAGE(D5:D23)</f>
        <v>1.15247667702473</v>
      </c>
      <c r="I8" s="77" t="n">
        <f aca="false">100*STDEV(D5:D23)/H8</f>
        <v>1.31630217348476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8.69435471612899</v>
      </c>
      <c r="D9" s="81" t="n">
        <v>1.15325499237407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8.66490287751562</v>
      </c>
      <c r="D10" s="81" t="n">
        <v>1.15159789608951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4" t="n">
        <v>8.63258747285564</v>
      </c>
      <c r="D11" s="85" t="n">
        <v>1.15735077880029</v>
      </c>
      <c r="E11" s="74"/>
      <c r="F11" s="75"/>
      <c r="H11" s="88" t="n">
        <f aca="false">AVERAGE(E5:E11)</f>
        <v>1.15563043953144</v>
      </c>
      <c r="I11" s="89" t="n">
        <f aca="false">100*STDEV(E5:E11)/H11</f>
        <v>0.226754858174564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99960773960787</v>
      </c>
      <c r="D12" s="73" t="n">
        <v>1.16222286282824</v>
      </c>
      <c r="E12" s="74" t="n">
        <f aca="false">AVERAGE(D12:D15)</f>
        <v>1.16296071853765</v>
      </c>
      <c r="F12" s="75" t="n">
        <f aca="false">100*STDEV(D12:D15)/E12</f>
        <v>0.187953021796922</v>
      </c>
      <c r="G12" s="86" t="n">
        <f aca="false">100*(E12-$E$5)/$E$5</f>
        <v>0.473211317950939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4.03233501653485</v>
      </c>
      <c r="D13" s="81" t="n">
        <v>1.16137496263591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4.01459331228089</v>
      </c>
      <c r="D14" s="81" t="n">
        <v>1.16205192219958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4.01450617036043</v>
      </c>
      <c r="D15" s="85" t="n">
        <v>1.16619312648688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83118490410909</v>
      </c>
      <c r="D16" s="73" t="n">
        <v>1.12255966949591</v>
      </c>
      <c r="E16" s="74" t="n">
        <f aca="false">AVERAGE(D16:D19)</f>
        <v>1.12522986155892</v>
      </c>
      <c r="F16" s="75" t="n">
        <f aca="false">100*STDEV(D16:D19)/E16</f>
        <v>0.416587005988392</v>
      </c>
      <c r="G16" s="86" t="n">
        <f aca="false">100*(E16-$E$5)/$E$5</f>
        <v>-2.78652076586197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99234015790909</v>
      </c>
      <c r="D17" s="81" t="n">
        <v>1.13133346244171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89483681739969</v>
      </c>
      <c r="D18" s="81" t="n">
        <v>1.126309733442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79575833810236</v>
      </c>
      <c r="D19" s="85" t="n">
        <v>1.12071658085607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46025</v>
      </c>
      <c r="D20" s="73" t="n">
        <v>1.1645602575026</v>
      </c>
      <c r="E20" s="74" t="n">
        <f aca="false">AVERAGE(D20:D23)</f>
        <v>1.1641836007575</v>
      </c>
      <c r="F20" s="75" t="n">
        <f aca="false">100*STDEV(D20:D23)/E20</f>
        <v>0.0318863971996194</v>
      </c>
      <c r="G20" s="86" t="n">
        <f aca="false">100*(E20-$E$5)/$E$5</f>
        <v>0.578861407187331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47033333333333</v>
      </c>
      <c r="D21" s="81" t="n">
        <v>1.16371459079204</v>
      </c>
      <c r="E21" s="74"/>
      <c r="F21" s="75"/>
    </row>
    <row r="22" customFormat="false" ht="12.75" hidden="false" customHeight="false" outlineLevel="0" collapsed="false">
      <c r="A22" s="78" t="s">
        <v>52</v>
      </c>
      <c r="B22" s="94" t="n">
        <v>42909</v>
      </c>
      <c r="C22" s="93" t="n">
        <v>2.47133333333333</v>
      </c>
      <c r="D22" s="81" t="n">
        <v>1.16407599309154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465</v>
      </c>
      <c r="D23" s="85" t="n">
        <v>1.16438356164384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:K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3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8.0091628781089</v>
      </c>
      <c r="D5" s="80" t="n">
        <v>1.15365893823569</v>
      </c>
      <c r="E5" s="74" t="n">
        <f aca="false">AVERAGE(D5:D7)</f>
        <v>1.15245567602425</v>
      </c>
      <c r="F5" s="75" t="n">
        <f aca="false">100*STDEV(D5:D7)/E5</f>
        <v>0.0932608549181136</v>
      </c>
      <c r="H5" s="76" t="n">
        <f aca="false">AVERAGE(E5:E23)</f>
        <v>1.14909793041663</v>
      </c>
      <c r="I5" s="77" t="n">
        <f aca="false">100*STDEV(E5:E23)/H5</f>
        <v>1.14455066816365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7.9511503053288</v>
      </c>
      <c r="D6" s="80" t="n">
        <v>1.15211728172529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8.2547892952525</v>
      </c>
      <c r="D7" s="84" t="n">
        <v>1.15159080811179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8.54973796417097</v>
      </c>
      <c r="D8" s="73" t="n">
        <v>1.14965131003977</v>
      </c>
      <c r="E8" s="74" t="n">
        <f aca="false">AVERAGE(D8:D11)</f>
        <v>1.15044543583862</v>
      </c>
      <c r="F8" s="75" t="n">
        <f aca="false">100*STDEV(D8:D11)/E8</f>
        <v>0.201179834211273</v>
      </c>
      <c r="G8" s="86" t="n">
        <f aca="false">100*(E8-$E$5)/$E$5</f>
        <v>-0.174431019557524</v>
      </c>
      <c r="H8" s="76" t="n">
        <f aca="false">AVERAGE(D5:D23)</f>
        <v>1.1489212069636</v>
      </c>
      <c r="I8" s="77" t="n">
        <f aca="false">100*STDEV(D5:D23)/H8</f>
        <v>1.09266420482055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8.66748608584773</v>
      </c>
      <c r="D9" s="81" t="n">
        <v>1.14969102667198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8.64238493864474</v>
      </c>
      <c r="D10" s="81" t="n">
        <v>1.14860517806433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8.60635780424582</v>
      </c>
      <c r="D11" s="85" t="n">
        <v>1.15383422857839</v>
      </c>
      <c r="E11" s="74"/>
      <c r="F11" s="75"/>
      <c r="H11" s="88" t="n">
        <f aca="false">AVERAGE(E5:E11)</f>
        <v>1.15145055593144</v>
      </c>
      <c r="I11" s="89" t="n">
        <f aca="false">100*STDEV(E5:E11)/H11</f>
        <v>0.123449023473548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98145842054041</v>
      </c>
      <c r="D12" s="73" t="n">
        <v>1.15694895725093</v>
      </c>
      <c r="E12" s="74" t="n">
        <f aca="false">AVERAGE(D12:D15)</f>
        <v>1.15829379735215</v>
      </c>
      <c r="F12" s="75" t="n">
        <f aca="false">100*STDEV(D12:D15)/E12</f>
        <v>0.171697607189956</v>
      </c>
      <c r="G12" s="86" t="n">
        <f aca="false">100*(E12-$E$5)/$E$5</f>
        <v>0.506580986093558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4.018115658558</v>
      </c>
      <c r="D13" s="81" t="n">
        <v>1.15727956722076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99957987431424</v>
      </c>
      <c r="D14" s="81" t="n">
        <v>1.15770617828709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3.99745719044972</v>
      </c>
      <c r="D15" s="85" t="n">
        <v>1.16124048664981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8412834478587</v>
      </c>
      <c r="D16" s="73" t="n">
        <v>1.12384332713156</v>
      </c>
      <c r="E16" s="74" t="n">
        <f aca="false">AVERAGE(D16:D19)</f>
        <v>1.12637355568583</v>
      </c>
      <c r="F16" s="75" t="n">
        <f aca="false">100*STDEV(D16:D19)/E16</f>
        <v>0.357598289561159</v>
      </c>
      <c r="G16" s="86" t="n">
        <f aca="false">100*(E16-$E$5)/$E$5</f>
        <v>-2.26317774132599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99649031377899</v>
      </c>
      <c r="D17" s="81" t="n">
        <v>1.13185559685027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89934129249291</v>
      </c>
      <c r="D18" s="81" t="n">
        <v>1.12688011311795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81301372338151</v>
      </c>
      <c r="D19" s="85" t="n">
        <v>1.12291518564352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3" t="n">
        <v>2.448</v>
      </c>
      <c r="D20" s="73" t="n">
        <v>1.15876171542176</v>
      </c>
      <c r="E20" s="74" t="n">
        <f aca="false">AVERAGE(D20:D23)</f>
        <v>1.15792118718233</v>
      </c>
      <c r="F20" s="75" t="n">
        <f aca="false">100*STDEV(D20:D23)/E20</f>
        <v>0.0727692304221904</v>
      </c>
      <c r="G20" s="86" t="n">
        <f aca="false">100*(E20-$E$5)/$E$5</f>
        <v>0.47424914222531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456</v>
      </c>
      <c r="D21" s="81" t="n">
        <v>1.15696250235538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45733333333333</v>
      </c>
      <c r="D22" s="81" t="n">
        <v>1.15748155126393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4525</v>
      </c>
      <c r="D23" s="85" t="n">
        <v>1.15847897968824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5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7.4679567123257</v>
      </c>
      <c r="D5" s="80" t="n">
        <v>1.14065376811495</v>
      </c>
      <c r="E5" s="74" t="n">
        <f aca="false">AVERAGE(D5:D7)</f>
        <v>1.14006008478358</v>
      </c>
      <c r="F5" s="75" t="n">
        <f aca="false">100*STDEV(D5:D7)/E5</f>
        <v>0.0697220952749127</v>
      </c>
      <c r="H5" s="76" t="n">
        <f aca="false">AVERAGE(E5:E23)</f>
        <v>1.13704606657724</v>
      </c>
      <c r="I5" s="77" t="n">
        <f aca="false">100*STDEV(E5:E23)/H5</f>
        <v>0.87047569971809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7.4117448148514</v>
      </c>
      <c r="D6" s="80" t="n">
        <v>1.13915704232583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7.7845835925403</v>
      </c>
      <c r="D7" s="84" t="n">
        <v>1.14036944390995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8.45954176022828</v>
      </c>
      <c r="D8" s="73" t="n">
        <v>1.13752296359713</v>
      </c>
      <c r="E8" s="74" t="n">
        <f aca="false">AVERAGE(D8:D11)</f>
        <v>1.13827790531247</v>
      </c>
      <c r="F8" s="75" t="n">
        <f aca="false">100*STDEV(D8:D11)/E8</f>
        <v>0.179191216655073</v>
      </c>
      <c r="G8" s="86" t="n">
        <f aca="false">100*(E8-$E$5)/$E$5</f>
        <v>-0.156323293384959</v>
      </c>
      <c r="H8" s="76" t="n">
        <f aca="false">AVERAGE(D5:D23)</f>
        <v>1.13688743404006</v>
      </c>
      <c r="I8" s="77" t="n">
        <f aca="false">100*STDEV(D5:D23)/H8</f>
        <v>0.832279417133693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8.57221128823081</v>
      </c>
      <c r="D9" s="81" t="n">
        <v>1.13705338539938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8.55665874512324</v>
      </c>
      <c r="D10" s="81" t="n">
        <v>1.13721184734907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4" t="n">
        <v>8.51304071399933</v>
      </c>
      <c r="D11" s="85" t="n">
        <v>1.14132342490432</v>
      </c>
      <c r="E11" s="74"/>
      <c r="F11" s="75"/>
      <c r="H11" s="88" t="n">
        <f aca="false">AVERAGE(E5:E11)</f>
        <v>1.13916899504802</v>
      </c>
      <c r="I11" s="89" t="n">
        <f aca="false">100*STDEV(E5:E11)/H11</f>
        <v>0.110623726135899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93342518391686</v>
      </c>
      <c r="D12" s="73" t="n">
        <v>1.14299125704281</v>
      </c>
      <c r="E12" s="74" t="n">
        <f aca="false">AVERAGE(D12:D15)</f>
        <v>1.14353134777323</v>
      </c>
      <c r="F12" s="75" t="n">
        <f aca="false">100*STDEV(D12:D15)/E12</f>
        <v>0.118466356870705</v>
      </c>
      <c r="G12" s="86" t="n">
        <f aca="false">100*(E12-$E$5)/$E$5</f>
        <v>0.304480705533645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96530582553384</v>
      </c>
      <c r="D13" s="81" t="n">
        <v>1.14206951706279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95153687282098</v>
      </c>
      <c r="D14" s="81" t="n">
        <v>1.14379979776713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3.94246251245413</v>
      </c>
      <c r="D15" s="85" t="n">
        <v>1.1452648192202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79009899423025</v>
      </c>
      <c r="D16" s="73" t="n">
        <v>1.11733711035857</v>
      </c>
      <c r="E16" s="74" t="n">
        <f aca="false">AVERAGE(D16:D19)</f>
        <v>1.11981417200141</v>
      </c>
      <c r="F16" s="75" t="n">
        <f aca="false">100*STDEV(D16:D19)/E16</f>
        <v>0.284898519104048</v>
      </c>
      <c r="G16" s="86" t="n">
        <f aca="false">100*(E16-$E$5)/$E$5</f>
        <v>-1.7758636630112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93353905486596</v>
      </c>
      <c r="D17" s="81" t="n">
        <v>1.12393564893232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85079306093271</v>
      </c>
      <c r="D18" s="81" t="n">
        <v>1.12073268772161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76856119253104</v>
      </c>
      <c r="D19" s="85" t="n">
        <v>1.11725124099314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41866666666667</v>
      </c>
      <c r="D20" s="73" t="n">
        <v>1.14487677111932</v>
      </c>
      <c r="E20" s="74" t="n">
        <f aca="false">AVERAGE(D20:D23)</f>
        <v>1.1435468230155</v>
      </c>
      <c r="F20" s="75" t="n">
        <f aca="false">100*STDEV(D20:D23)/E20</f>
        <v>0.0997071799558515</v>
      </c>
      <c r="G20" s="86" t="n">
        <f aca="false">100*(E20-$E$5)/$E$5</f>
        <v>0.305838111381963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425</v>
      </c>
      <c r="D21" s="81" t="n">
        <v>1.1423591482947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42633333333333</v>
      </c>
      <c r="D22" s="81" t="n">
        <v>1.14287957293139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422</v>
      </c>
      <c r="D23" s="85" t="n">
        <v>1.14407179971658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6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6.6642263415401</v>
      </c>
      <c r="D5" s="80" t="n">
        <v>1.12134014815989</v>
      </c>
      <c r="E5" s="74" t="n">
        <f aca="false">AVERAGE(D5:D7)</f>
        <v>1.12047544706227</v>
      </c>
      <c r="F5" s="75" t="n">
        <f aca="false">100*STDEV(D5:D7)/E5</f>
        <v>0.0679015264741792</v>
      </c>
      <c r="H5" s="76" t="n">
        <f aca="false">AVERAGE(E5:E23)</f>
        <v>1.11871359573288</v>
      </c>
      <c r="I5" s="77" t="n">
        <f aca="false">100*STDEV(E5:E23)/H5</f>
        <v>0.599229696010127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6.6106277715868</v>
      </c>
      <c r="D6" s="80" t="n">
        <v>1.1199086867733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6.9384864457011</v>
      </c>
      <c r="D7" s="84" t="n">
        <v>1.1201775062536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8.32656868015099</v>
      </c>
      <c r="D8" s="73" t="n">
        <v>1.11964257049601</v>
      </c>
      <c r="E8" s="74" t="n">
        <f aca="false">AVERAGE(D8:D11)</f>
        <v>1.119640020704</v>
      </c>
      <c r="F8" s="75" t="n">
        <f aca="false">100*STDEV(D8:D11)/E8</f>
        <v>0.156881174839163</v>
      </c>
      <c r="G8" s="86" t="n">
        <f aca="false">100*(E8-$E$5)/$E$5</f>
        <v>-0.0745599879454239</v>
      </c>
      <c r="H8" s="76" t="n">
        <f aca="false">AVERAGE(D5:D23)</f>
        <v>1.11862086671555</v>
      </c>
      <c r="I8" s="77" t="n">
        <f aca="false">100*STDEV(D5:D23)/H8</f>
        <v>0.573673415339794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8.42584462431717</v>
      </c>
      <c r="D9" s="81" t="n">
        <v>1.1176387087055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8.42236742984481</v>
      </c>
      <c r="D10" s="81" t="n">
        <v>1.11936403089644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8.36827311994128</v>
      </c>
      <c r="D11" s="85" t="n">
        <v>1.12191477271806</v>
      </c>
      <c r="E11" s="74"/>
      <c r="F11" s="75"/>
      <c r="H11" s="88" t="n">
        <f aca="false">AVERAGE(E5:E11)</f>
        <v>1.12005773388314</v>
      </c>
      <c r="I11" s="89" t="n">
        <f aca="false">100*STDEV(E5:E11)/H11</f>
        <v>0.0527415351225113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8661786526439</v>
      </c>
      <c r="D12" s="73" t="n">
        <v>1.12345047675145</v>
      </c>
      <c r="E12" s="74" t="n">
        <f aca="false">AVERAGE(D12:D15)</f>
        <v>1.12358778612009</v>
      </c>
      <c r="F12" s="75" t="n">
        <f aca="false">100*STDEV(D12:D15)/E12</f>
        <v>0.0784805469169149</v>
      </c>
      <c r="G12" s="86" t="n">
        <f aca="false">100*(E12-$E$5)/$E$5</f>
        <v>0.277769500972165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89707287416812</v>
      </c>
      <c r="D13" s="81" t="n">
        <v>1.1224173698533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88324007789031</v>
      </c>
      <c r="D14" s="81" t="n">
        <v>1.12403081604076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4" t="n">
        <v>3.8708180695608</v>
      </c>
      <c r="D15" s="85" t="n">
        <v>1.12445248183483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69456878714173</v>
      </c>
      <c r="D16" s="73" t="n">
        <v>1.10519396548497</v>
      </c>
      <c r="E16" s="74" t="n">
        <f aca="false">AVERAGE(D16:D19)</f>
        <v>1.10707612658978</v>
      </c>
      <c r="F16" s="75" t="n">
        <f aca="false">100*STDEV(D16:D19)/E16</f>
        <v>0.154153624345451</v>
      </c>
      <c r="G16" s="86" t="n">
        <f aca="false">100*(E16-$E$5)/$E$5</f>
        <v>-1.19586024911242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81734364472992</v>
      </c>
      <c r="D17" s="81" t="n">
        <v>1.10931701203018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7396826753001</v>
      </c>
      <c r="D18" s="81" t="n">
        <v>1.10666332238152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68912793046997</v>
      </c>
      <c r="D19" s="85" t="n">
        <v>1.10713020646247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37466666666667</v>
      </c>
      <c r="D20" s="73" t="n">
        <v>1.12404935466566</v>
      </c>
      <c r="E20" s="74" t="n">
        <f aca="false">AVERAGE(D20:D23)</f>
        <v>1.12278859818828</v>
      </c>
      <c r="F20" s="75" t="n">
        <f aca="false">100*STDEV(D20:D23)/E20</f>
        <v>0.103011886895995</v>
      </c>
      <c r="G20" s="86" t="n">
        <f aca="false">100*(E20-$E$5)/$E$5</f>
        <v>0.206443713878825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3804</v>
      </c>
      <c r="D21" s="81" t="n">
        <v>1.12134916148483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383</v>
      </c>
      <c r="D22" s="81" t="n">
        <v>1.12246820536976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378</v>
      </c>
      <c r="D23" s="85" t="n">
        <v>1.12328767123288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L47" activeCellId="0" sqref="L4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7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5.5787966640777</v>
      </c>
      <c r="D5" s="80" t="n">
        <v>1.09525730117482</v>
      </c>
      <c r="E5" s="74" t="n">
        <f aca="false">AVERAGE(D5:D7)</f>
        <v>1.09419211471899</v>
      </c>
      <c r="F5" s="75" t="n">
        <f aca="false">100*STDEV(D5:D7)/E5</f>
        <v>0.142373144316151</v>
      </c>
      <c r="H5" s="76" t="n">
        <f aca="false">AVERAGE(E5:E23)</f>
        <v>1.09339767987315</v>
      </c>
      <c r="I5" s="77" t="n">
        <f aca="false">100*STDEV(E5:E23)/H5</f>
        <v>0.355993935313634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5.465889452907</v>
      </c>
      <c r="D6" s="80" t="n">
        <v>1.09240417871445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5.8799129858539</v>
      </c>
      <c r="D7" s="84" t="n">
        <v>1.0949148642677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8.1355649541547</v>
      </c>
      <c r="D8" s="73" t="n">
        <v>1.09395901332335</v>
      </c>
      <c r="E8" s="74" t="n">
        <f aca="false">AVERAGE(D8:D11)</f>
        <v>1.0939917860887</v>
      </c>
      <c r="F8" s="75" t="n">
        <f aca="false">100*STDEV(D8:D11)/E8</f>
        <v>0.156383190486383</v>
      </c>
      <c r="G8" s="86" t="n">
        <f aca="false">100*(E8-$E$5)/$E$5</f>
        <v>-0.018308359894141</v>
      </c>
      <c r="H8" s="76" t="n">
        <f aca="false">AVERAGE(D5:D23)</f>
        <v>1.09335586751285</v>
      </c>
      <c r="I8" s="77" t="n">
        <f aca="false">100*STDEV(D5:D23)/H8</f>
        <v>0.348403526994325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8.23415726376503</v>
      </c>
      <c r="D9" s="81" t="n">
        <v>1.09221250828586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8.22767400637146</v>
      </c>
      <c r="D10" s="81" t="n">
        <v>1.09348854907931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8.17726732801334</v>
      </c>
      <c r="D11" s="85" t="n">
        <v>1.09630707366627</v>
      </c>
      <c r="E11" s="74"/>
      <c r="F11" s="75"/>
      <c r="H11" s="88" t="n">
        <f aca="false">AVERAGE(E5:E11)</f>
        <v>1.09409195040384</v>
      </c>
      <c r="I11" s="89" t="n">
        <f aca="false">100*STDEV(E5:E11)/H11</f>
        <v>0.0129471506390184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77213101802639</v>
      </c>
      <c r="D12" s="73" t="n">
        <v>1.09612171896729</v>
      </c>
      <c r="E12" s="74" t="n">
        <f aca="false">AVERAGE(D12:D15)</f>
        <v>1.09644248725701</v>
      </c>
      <c r="F12" s="75" t="n">
        <f aca="false">100*STDEV(D12:D15)/E12</f>
        <v>0.0602817234673548</v>
      </c>
      <c r="G12" s="86" t="n">
        <f aca="false">100*(E12-$E$5)/$E$5</f>
        <v>0.205665212511121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8046844254221</v>
      </c>
      <c r="D13" s="81" t="n">
        <v>1.09580806512778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78813623478652</v>
      </c>
      <c r="D14" s="81" t="n">
        <v>1.09650234800161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77747847846738</v>
      </c>
      <c r="D15" s="85" t="n">
        <v>1.09733781693136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54315062380211</v>
      </c>
      <c r="D16" s="73" t="n">
        <v>1.08594672683694</v>
      </c>
      <c r="E16" s="74" t="n">
        <f aca="false">AVERAGE(D16:D19)</f>
        <v>1.08667979485217</v>
      </c>
      <c r="F16" s="75" t="n">
        <f aca="false">100*STDEV(D16:D19)/E16</f>
        <v>0.0787952311803383</v>
      </c>
      <c r="G16" s="86" t="n">
        <f aca="false">100*(E16-$E$5)/$E$5</f>
        <v>-0.686563151549414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64622501265926</v>
      </c>
      <c r="D17" s="81" t="n">
        <v>1.08778844092308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57702107471182</v>
      </c>
      <c r="D18" s="81" t="n">
        <v>1.08606627852778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53049368344911</v>
      </c>
      <c r="D19" s="85" t="n">
        <v>1.08691773312089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31633333333333</v>
      </c>
      <c r="D20" s="73" t="n">
        <v>1.09643724951876</v>
      </c>
      <c r="E20" s="74" t="n">
        <f aca="false">AVERAGE(D20:D23)</f>
        <v>1.0956822164489</v>
      </c>
      <c r="F20" s="75" t="n">
        <f aca="false">100*STDEV(D20:D23)/E20</f>
        <v>0.0798475217169224</v>
      </c>
      <c r="G20" s="86" t="n">
        <f aca="false">100*(E20-$E$5)/$E$5</f>
        <v>0.13618282474039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32366666666667</v>
      </c>
      <c r="D21" s="81" t="n">
        <v>1.09462345330067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32533333333333</v>
      </c>
      <c r="D22" s="81" t="n">
        <v>1.09530538546083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321</v>
      </c>
      <c r="D23" s="85" t="n">
        <v>1.09636277751535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8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4.003400734579</v>
      </c>
      <c r="D5" s="80" t="n">
        <v>1.0574005778668</v>
      </c>
      <c r="E5" s="74" t="n">
        <f aca="false">AVERAGE(D5:D7)</f>
        <v>1.05736060869776</v>
      </c>
      <c r="F5" s="75" t="n">
        <f aca="false">100*STDEV(D5:D7)/E5</f>
        <v>0.0380676947318187</v>
      </c>
      <c r="H5" s="76" t="n">
        <f aca="false">AVERAGE(E5:E23)</f>
        <v>1.05677449617086</v>
      </c>
      <c r="I5" s="77" t="n">
        <f aca="false">100*STDEV(E5:E23)/H5</f>
        <v>0.161724028396383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3.9898528930057</v>
      </c>
      <c r="D6" s="80" t="n">
        <v>1.05693960240518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4.3222539537377</v>
      </c>
      <c r="D7" s="84" t="n">
        <v>1.0577416458213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7.8563546463615</v>
      </c>
      <c r="D8" s="73" t="n">
        <v>1.05641464676191</v>
      </c>
      <c r="E8" s="74" t="n">
        <f aca="false">AVERAGE(D8:D11)</f>
        <v>1.05705959059123</v>
      </c>
      <c r="F8" s="75" t="n">
        <f aca="false">100*STDEV(D8:D11)/E8</f>
        <v>0.0906676240477335</v>
      </c>
      <c r="G8" s="86" t="n">
        <f aca="false">100*(E8-$E$5)/$E$5</f>
        <v>-0.0284688217105887</v>
      </c>
      <c r="H8" s="76" t="n">
        <f aca="false">AVERAGE(D5:D23)</f>
        <v>1.05674364814313</v>
      </c>
      <c r="I8" s="77" t="n">
        <f aca="false">100*STDEV(D5:D23)/H8</f>
        <v>0.169262537893606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7.96303571118828</v>
      </c>
      <c r="D9" s="81" t="n">
        <v>1.0562498297136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7.95483720512046</v>
      </c>
      <c r="D10" s="81" t="n">
        <v>1.05722752102881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7.89412141814834</v>
      </c>
      <c r="D11" s="85" t="n">
        <v>1.05834636486062</v>
      </c>
      <c r="E11" s="74"/>
      <c r="F11" s="75"/>
      <c r="H11" s="88" t="n">
        <f aca="false">AVERAGE(E5:E11)</f>
        <v>1.0572100996445</v>
      </c>
      <c r="I11" s="89" t="n">
        <f aca="false">100*STDEV(E5:E11)/H11</f>
        <v>0.0201333627495208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64030923513837</v>
      </c>
      <c r="D12" s="73" t="n">
        <v>1.05781639007865</v>
      </c>
      <c r="E12" s="74" t="n">
        <f aca="false">AVERAGE(D12:D15)</f>
        <v>1.05800857593331</v>
      </c>
      <c r="F12" s="75" t="n">
        <f aca="false">100*STDEV(D12:D15)/E12</f>
        <v>0.0835312726575882</v>
      </c>
      <c r="G12" s="86" t="n">
        <f aca="false">100*(E12-$E$5)/$E$5</f>
        <v>0.0612815751044248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66955913705567</v>
      </c>
      <c r="D13" s="81" t="n">
        <v>1.0568898884177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65849468023979</v>
      </c>
      <c r="D14" s="81" t="n">
        <v>1.05897669946403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64327128262494</v>
      </c>
      <c r="D15" s="85" t="n">
        <v>1.05835132577285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828124575718384</v>
      </c>
      <c r="D16" s="73" t="n">
        <v>1.05265517607646</v>
      </c>
      <c r="E16" s="74" t="n">
        <f aca="false">AVERAGE(D16:D19)</f>
        <v>1.05378282660993</v>
      </c>
      <c r="F16" s="75" t="n">
        <f aca="false">100*STDEV(D16:D19)/E16</f>
        <v>0.0826604811824242</v>
      </c>
      <c r="G16" s="86" t="n">
        <f aca="false">100*(E16-$E$5)/$E$5</f>
        <v>-0.338369148463269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837969899251494</v>
      </c>
      <c r="D17" s="81" t="n">
        <v>1.05425659049196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832044732111469</v>
      </c>
      <c r="D18" s="81" t="n">
        <v>1.05357759751489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827718248899991</v>
      </c>
      <c r="D19" s="85" t="n">
        <v>1.05464194235639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3" t="n">
        <v>2.23766666666667</v>
      </c>
      <c r="D20" s="73" t="n">
        <v>1.05920035343495</v>
      </c>
      <c r="E20" s="74" t="n">
        <f aca="false">AVERAGE(D20:D23)</f>
        <v>1.05766087902206</v>
      </c>
      <c r="F20" s="75" t="n">
        <f aca="false">100*STDEV(D20:D23)/E20</f>
        <v>0.102366443069998</v>
      </c>
      <c r="G20" s="86" t="n">
        <f aca="false">100*(E20-$E$5)/$E$5</f>
        <v>0.0283981001206028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24375</v>
      </c>
      <c r="D21" s="81" t="n">
        <v>1.0569766346335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24366666666667</v>
      </c>
      <c r="D22" s="81" t="n">
        <v>1.05683780813314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239</v>
      </c>
      <c r="D23" s="85" t="n">
        <v>1.05762871988663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26.84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59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41.6146932918756</v>
      </c>
      <c r="D5" s="80" t="n">
        <v>1</v>
      </c>
      <c r="E5" s="74" t="n">
        <f aca="false">AVERAGE(D5:D7)</f>
        <v>1</v>
      </c>
      <c r="F5" s="75" t="n">
        <f aca="false">100*STDEV(D5:D7)/E5</f>
        <v>0</v>
      </c>
      <c r="H5" s="76" t="n">
        <f aca="false">AVERAGE(E5:E23)</f>
        <v>1</v>
      </c>
      <c r="I5" s="77" t="n">
        <f aca="false">100*STDEV(E5:E23)/H5</f>
        <v>0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41.6200252056997</v>
      </c>
      <c r="D6" s="80" t="n">
        <v>1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1.902721830833</v>
      </c>
      <c r="D7" s="84" t="n">
        <v>1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7.43680965655159</v>
      </c>
      <c r="D8" s="73" t="n">
        <v>1</v>
      </c>
      <c r="E8" s="74" t="n">
        <f aca="false">AVERAGE(D8:D11)</f>
        <v>1</v>
      </c>
      <c r="F8" s="75" t="n">
        <f aca="false">100*STDEV(D8:D11)/E8</f>
        <v>0</v>
      </c>
      <c r="G8" s="86" t="n">
        <f aca="false">100*(E8-$E$5)/$E$5</f>
        <v>0</v>
      </c>
      <c r="H8" s="76" t="n">
        <f aca="false">AVERAGE(D5:D23)</f>
        <v>1</v>
      </c>
      <c r="I8" s="77" t="n">
        <f aca="false">100*STDEV(D5:D23)/H8</f>
        <v>0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7.53896993606846</v>
      </c>
      <c r="D9" s="81" t="n">
        <v>1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7.52424340730313</v>
      </c>
      <c r="D10" s="81" t="n">
        <v>1</v>
      </c>
      <c r="E10" s="74"/>
      <c r="F10" s="75"/>
      <c r="H10" s="87" t="s">
        <v>44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0" t="n">
        <v>7.45892052002087</v>
      </c>
      <c r="D11" s="85" t="n">
        <v>1</v>
      </c>
      <c r="E11" s="74"/>
      <c r="F11" s="75"/>
      <c r="H11" s="88" t="n">
        <f aca="false">AVERAGE(E5:E11)</f>
        <v>1</v>
      </c>
      <c r="I11" s="89" t="n">
        <f aca="false">100*STDEV(E5:E11)/H11</f>
        <v>0</v>
      </c>
      <c r="J11" s="90" t="s">
        <v>45</v>
      </c>
      <c r="K11" s="91" t="s">
        <v>46</v>
      </c>
    </row>
    <row r="12" customFormat="false" ht="15" hidden="false" customHeight="false" outlineLevel="0" collapsed="false">
      <c r="A12" s="70" t="s">
        <v>47</v>
      </c>
      <c r="B12" s="71" t="n">
        <v>42905</v>
      </c>
      <c r="C12" s="72" t="n">
        <v>3.44134319460462</v>
      </c>
      <c r="D12" s="73" t="n">
        <v>1</v>
      </c>
      <c r="E12" s="74" t="n">
        <f aca="false">AVERAGE(D12:D15)</f>
        <v>1</v>
      </c>
      <c r="F12" s="75" t="n">
        <f aca="false">100*STDEV(D12:D15)/E12</f>
        <v>0</v>
      </c>
      <c r="G12" s="86" t="n">
        <f aca="false">100*(E12-$E$5)/$E$5</f>
        <v>0</v>
      </c>
      <c r="K12" s="91" t="s">
        <v>48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472035428922</v>
      </c>
      <c r="D13" s="81" t="n">
        <v>1</v>
      </c>
      <c r="E13" s="74"/>
      <c r="F13" s="75"/>
      <c r="K13" s="90" t="s">
        <v>49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45474521025007</v>
      </c>
      <c r="D14" s="81" t="n">
        <v>1</v>
      </c>
      <c r="E14" s="74"/>
      <c r="F14" s="75"/>
      <c r="K14" s="90" t="s">
        <v>50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44240253109192</v>
      </c>
      <c r="D15" s="85" t="n">
        <v>1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786700711248138</v>
      </c>
      <c r="D16" s="73" t="n">
        <v>1</v>
      </c>
      <c r="E16" s="74" t="n">
        <f aca="false">AVERAGE(D16:D19)</f>
        <v>1</v>
      </c>
      <c r="F16" s="75" t="n">
        <f aca="false">100*STDEV(D16:D19)/E16</f>
        <v>0</v>
      </c>
      <c r="G16" s="86" t="n">
        <f aca="false">100*(E16-$E$5)/$E$5</f>
        <v>0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94844354599157</v>
      </c>
      <c r="D17" s="81" t="n">
        <v>1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789732748754382</v>
      </c>
      <c r="D18" s="81" t="n">
        <v>1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784833426073132</v>
      </c>
      <c r="D19" s="85" t="n">
        <v>1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1126</v>
      </c>
      <c r="D20" s="73" t="n">
        <v>1</v>
      </c>
      <c r="E20" s="74" t="n">
        <f aca="false">AVERAGE(D20:D23)</f>
        <v>1</v>
      </c>
      <c r="F20" s="75" t="n">
        <f aca="false">100*STDEV(D20:D23)/E20</f>
        <v>0</v>
      </c>
      <c r="G20" s="86" t="n">
        <f aca="false">100*(E20-$E$5)/$E$5</f>
        <v>0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1228</v>
      </c>
      <c r="D21" s="81" t="n">
        <v>1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123</v>
      </c>
      <c r="D22" s="81" t="n">
        <v>1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117</v>
      </c>
      <c r="D23" s="85" t="n">
        <v>1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12" activeCellId="0" sqref="K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9.99"/>
    <col collapsed="false" customWidth="true" hidden="false" outlineLevel="0" max="6" min="6" style="0" width="13.14"/>
    <col collapsed="false" customWidth="true" hidden="false" outlineLevel="0" max="8" min="8" style="0" width="38.99"/>
    <col collapsed="false" customWidth="true" hidden="false" outlineLevel="0" max="9" min="9" style="0" width="13.99"/>
  </cols>
  <sheetData>
    <row r="1" customFormat="false" ht="12.75" hidden="false" customHeight="false" outlineLevel="0" collapsed="false">
      <c r="A1" s="69" t="s">
        <v>31</v>
      </c>
      <c r="B1" s="2" t="s">
        <v>32</v>
      </c>
    </row>
    <row r="2" customFormat="false" ht="12.75" hidden="false" customHeight="false" outlineLevel="0" collapsed="false">
      <c r="A2" s="2"/>
      <c r="B2" s="2" t="s">
        <v>60</v>
      </c>
    </row>
    <row r="4" customFormat="false" ht="13.5" hidden="false" customHeight="false" outlineLevel="0" collapsed="false">
      <c r="A4" s="69" t="s">
        <v>34</v>
      </c>
      <c r="B4" s="69" t="s">
        <v>35</v>
      </c>
      <c r="C4" s="69" t="s">
        <v>36</v>
      </c>
      <c r="D4" s="69" t="s">
        <v>37</v>
      </c>
      <c r="F4" s="69" t="s">
        <v>38</v>
      </c>
      <c r="G4" s="69" t="s">
        <v>39</v>
      </c>
      <c r="H4" s="69" t="s">
        <v>54</v>
      </c>
      <c r="I4" s="69" t="s">
        <v>41</v>
      </c>
    </row>
    <row r="5" customFormat="false" ht="12.75" hidden="false" customHeight="false" outlineLevel="0" collapsed="false">
      <c r="A5" s="70" t="s">
        <v>42</v>
      </c>
      <c r="B5" s="79" t="n">
        <v>42902</v>
      </c>
      <c r="C5" s="80" t="n">
        <v>39.8574477919343</v>
      </c>
      <c r="D5" s="80" t="n">
        <v>0.957773436232814</v>
      </c>
      <c r="E5" s="74" t="n">
        <f aca="false">AVERAGE(D5:D7)</f>
        <v>0.956451931161199</v>
      </c>
      <c r="F5" s="75" t="n">
        <f aca="false">100*STDEV(D5:D7)/E5</f>
        <v>0.127989316765652</v>
      </c>
      <c r="H5" s="76" t="n">
        <f aca="false">AVERAGE(E5:E23)</f>
        <v>0.959809510860405</v>
      </c>
      <c r="I5" s="77" t="n">
        <f aca="false">100*STDEV(E5:E23)/H5</f>
        <v>0.196184708206011</v>
      </c>
    </row>
    <row r="6" customFormat="false" ht="12.75" hidden="false" customHeight="false" outlineLevel="0" collapsed="false">
      <c r="A6" s="78" t="s">
        <v>42</v>
      </c>
      <c r="B6" s="79" t="n">
        <v>42902</v>
      </c>
      <c r="C6" s="80" t="n">
        <v>39.7981362066684</v>
      </c>
      <c r="D6" s="80" t="n">
        <v>0.956225663246792</v>
      </c>
      <c r="E6" s="74"/>
      <c r="F6" s="75"/>
      <c r="H6" s="2"/>
      <c r="I6" s="2"/>
    </row>
    <row r="7" customFormat="false" ht="13.5" hidden="false" customHeight="false" outlineLevel="0" collapsed="false">
      <c r="A7" s="82" t="s">
        <v>42</v>
      </c>
      <c r="B7" s="83" t="n">
        <v>42908</v>
      </c>
      <c r="C7" s="84" t="n">
        <v>40.0320457980735</v>
      </c>
      <c r="D7" s="84" t="n">
        <v>0.95535669400399</v>
      </c>
      <c r="E7" s="74"/>
      <c r="F7" s="75"/>
      <c r="H7" s="69" t="s">
        <v>43</v>
      </c>
      <c r="I7" s="2"/>
    </row>
    <row r="8" customFormat="false" ht="12.75" hidden="false" customHeight="false" outlineLevel="0" collapsed="false">
      <c r="A8" s="70" t="s">
        <v>6</v>
      </c>
      <c r="B8" s="71" t="n">
        <v>42905</v>
      </c>
      <c r="C8" s="72" t="n">
        <v>7.12815294100063</v>
      </c>
      <c r="D8" s="73" t="n">
        <v>0.958496085041112</v>
      </c>
      <c r="E8" s="74" t="n">
        <f aca="false">AVERAGE(D8:D11)</f>
        <v>0.960790230175731</v>
      </c>
      <c r="F8" s="75" t="n">
        <f aca="false">100*STDEV(D8:D11)/E8</f>
        <v>0.163520413818861</v>
      </c>
      <c r="G8" s="86" t="n">
        <f aca="false">100*(E8-$E$5)/$E$5</f>
        <v>0.453582545362721</v>
      </c>
      <c r="H8" s="76" t="n">
        <f aca="false">AVERAGE(D5:D23)</f>
        <v>0.959986225581416</v>
      </c>
      <c r="I8" s="77" t="n">
        <f aca="false">100*STDEV(D5:D23)/H8</f>
        <v>0.192832605775435</v>
      </c>
    </row>
    <row r="9" customFormat="false" ht="13.5" hidden="false" customHeight="false" outlineLevel="0" collapsed="false">
      <c r="A9" s="78" t="s">
        <v>6</v>
      </c>
      <c r="B9" s="79" t="n">
        <v>42908</v>
      </c>
      <c r="C9" s="80" t="n">
        <v>7.24592561346837</v>
      </c>
      <c r="D9" s="81" t="n">
        <v>0.961129394985635</v>
      </c>
      <c r="E9" s="74"/>
      <c r="F9" s="75"/>
      <c r="H9" s="2"/>
      <c r="I9" s="2"/>
    </row>
    <row r="10" customFormat="false" ht="13.5" hidden="false" customHeight="false" outlineLevel="0" collapsed="false">
      <c r="A10" s="78" t="s">
        <v>6</v>
      </c>
      <c r="B10" s="79" t="n">
        <v>42909</v>
      </c>
      <c r="C10" s="80" t="n">
        <v>7.23476355989379</v>
      </c>
      <c r="D10" s="81" t="n">
        <v>0.961527049068034</v>
      </c>
      <c r="E10" s="74"/>
      <c r="F10" s="75"/>
      <c r="H10" s="87" t="s">
        <v>61</v>
      </c>
      <c r="I10" s="2"/>
    </row>
    <row r="11" customFormat="false" ht="15.75" hidden="false" customHeight="false" outlineLevel="0" collapsed="false">
      <c r="A11" s="82" t="s">
        <v>6</v>
      </c>
      <c r="B11" s="83" t="n">
        <v>42912</v>
      </c>
      <c r="C11" s="84" t="n">
        <v>7.17554413259824</v>
      </c>
      <c r="D11" s="85" t="n">
        <v>0.962008391608141</v>
      </c>
      <c r="E11" s="74"/>
      <c r="F11" s="75"/>
      <c r="H11" s="88" t="n">
        <f aca="false">AVERAGE(E8:E19)</f>
        <v>0.96073208541234</v>
      </c>
      <c r="I11" s="89" t="n">
        <f aca="false">100*STDEV(E8:E19)/H11</f>
        <v>0.00660166631633945</v>
      </c>
      <c r="J11" s="90" t="s">
        <v>45</v>
      </c>
      <c r="K11" s="91" t="s">
        <v>46</v>
      </c>
    </row>
    <row r="12" customFormat="false" ht="12.75" hidden="false" customHeight="false" outlineLevel="0" collapsed="false">
      <c r="A12" s="70" t="s">
        <v>47</v>
      </c>
      <c r="B12" s="71" t="n">
        <v>42905</v>
      </c>
      <c r="C12" s="72" t="n">
        <v>3.30309039357209</v>
      </c>
      <c r="D12" s="73" t="n">
        <v>0.959825918772273</v>
      </c>
      <c r="E12" s="74" t="n">
        <f aca="false">AVERAGE(D12:D15)</f>
        <v>0.960741575124158</v>
      </c>
      <c r="F12" s="75" t="n">
        <f aca="false">100*STDEV(D12:D15)/E12</f>
        <v>0.114475845287522</v>
      </c>
      <c r="G12" s="86" t="n">
        <f aca="false">100*(E12-$E$5)/$E$5</f>
        <v>0.448495509622925</v>
      </c>
      <c r="K12" s="90" t="s">
        <v>62</v>
      </c>
    </row>
    <row r="13" customFormat="false" ht="12.75" hidden="false" customHeight="false" outlineLevel="0" collapsed="false">
      <c r="A13" s="78" t="s">
        <v>47</v>
      </c>
      <c r="B13" s="79" t="n">
        <v>42908</v>
      </c>
      <c r="C13" s="80" t="n">
        <v>3.33364487778508</v>
      </c>
      <c r="D13" s="81" t="n">
        <v>0.960141377019333</v>
      </c>
      <c r="E13" s="74"/>
      <c r="F13" s="75"/>
      <c r="K13" s="90" t="s">
        <v>63</v>
      </c>
    </row>
    <row r="14" customFormat="false" ht="12.75" hidden="false" customHeight="false" outlineLevel="0" collapsed="false">
      <c r="A14" s="78" t="s">
        <v>47</v>
      </c>
      <c r="B14" s="79" t="n">
        <v>42909</v>
      </c>
      <c r="C14" s="80" t="n">
        <v>3.318970686493</v>
      </c>
      <c r="D14" s="81" t="n">
        <v>0.96069912092092</v>
      </c>
      <c r="E14" s="74"/>
      <c r="F14" s="75"/>
      <c r="K14" s="90" t="s">
        <v>64</v>
      </c>
    </row>
    <row r="15" customFormat="false" ht="13.5" hidden="false" customHeight="false" outlineLevel="0" collapsed="false">
      <c r="A15" s="82" t="s">
        <v>47</v>
      </c>
      <c r="B15" s="83" t="n">
        <v>42912</v>
      </c>
      <c r="C15" s="80" t="n">
        <v>3.31262355560787</v>
      </c>
      <c r="D15" s="85" t="n">
        <v>0.962299883784107</v>
      </c>
      <c r="E15" s="74"/>
      <c r="F15" s="75"/>
    </row>
    <row r="16" customFormat="false" ht="12.75" hidden="false" customHeight="false" outlineLevel="0" collapsed="false">
      <c r="A16" s="70" t="s">
        <v>51</v>
      </c>
      <c r="B16" s="71" t="n">
        <v>42905</v>
      </c>
      <c r="C16" s="72" t="n">
        <v>0.755436004234353</v>
      </c>
      <c r="D16" s="73" t="n">
        <v>0.960258448267853</v>
      </c>
      <c r="E16" s="74" t="n">
        <f aca="false">AVERAGE(D16:D19)</f>
        <v>0.96066445093713</v>
      </c>
      <c r="F16" s="75" t="n">
        <f aca="false">100*STDEV(D16:D19)/E16</f>
        <v>0.0781952859362913</v>
      </c>
      <c r="G16" s="86" t="n">
        <f aca="false">100*(E16-$E$5)/$E$5</f>
        <v>0.440431937945579</v>
      </c>
    </row>
    <row r="17" customFormat="false" ht="12.75" hidden="false" customHeight="false" outlineLevel="0" collapsed="false">
      <c r="A17" s="78" t="s">
        <v>51</v>
      </c>
      <c r="B17" s="79" t="n">
        <v>42908</v>
      </c>
      <c r="C17" s="80" t="n">
        <v>0.763472868097232</v>
      </c>
      <c r="D17" s="81" t="n">
        <v>0.960531283489148</v>
      </c>
      <c r="E17" s="74"/>
      <c r="F17" s="75"/>
    </row>
    <row r="18" customFormat="false" ht="12.75" hidden="false" customHeight="false" outlineLevel="0" collapsed="false">
      <c r="A18" s="78" t="s">
        <v>51</v>
      </c>
      <c r="B18" s="79" t="n">
        <v>42909</v>
      </c>
      <c r="C18" s="80" t="n">
        <v>0.758228662108797</v>
      </c>
      <c r="D18" s="81" t="n">
        <v>0.960107914107305</v>
      </c>
      <c r="E18" s="74"/>
      <c r="F18" s="75"/>
    </row>
    <row r="19" customFormat="false" ht="13.5" hidden="false" customHeight="false" outlineLevel="0" collapsed="false">
      <c r="A19" s="82" t="s">
        <v>51</v>
      </c>
      <c r="B19" s="83" t="n">
        <v>42912</v>
      </c>
      <c r="C19" s="84" t="n">
        <v>0.754821519772904</v>
      </c>
      <c r="D19" s="85" t="n">
        <v>0.961760157884214</v>
      </c>
      <c r="E19" s="74"/>
      <c r="F19" s="75"/>
    </row>
    <row r="20" customFormat="false" ht="12.75" hidden="false" customHeight="false" outlineLevel="0" collapsed="false">
      <c r="A20" s="70" t="s">
        <v>52</v>
      </c>
      <c r="B20" s="71" t="n">
        <v>42905</v>
      </c>
      <c r="C20" s="92" t="n">
        <v>2.03033333333333</v>
      </c>
      <c r="D20" s="73" t="n">
        <v>0.961059042569977</v>
      </c>
      <c r="E20" s="74" t="n">
        <f aca="false">AVERAGE(D20:D23)</f>
        <v>0.960399366903809</v>
      </c>
      <c r="F20" s="75" t="n">
        <f aca="false">100*STDEV(D20:D23)/E20</f>
        <v>0.0628963022493615</v>
      </c>
      <c r="G20" s="86" t="n">
        <f aca="false">100*(E20-$E$5)/$E$5</f>
        <v>0.412716584493508</v>
      </c>
    </row>
    <row r="21" customFormat="false" ht="12.75" hidden="false" customHeight="false" outlineLevel="0" collapsed="false">
      <c r="A21" s="78" t="s">
        <v>52</v>
      </c>
      <c r="B21" s="79" t="n">
        <v>42908</v>
      </c>
      <c r="C21" s="93" t="n">
        <v>2.0386</v>
      </c>
      <c r="D21" s="81" t="n">
        <v>0.960335406067458</v>
      </c>
      <c r="E21" s="74"/>
      <c r="F21" s="75"/>
    </row>
    <row r="22" customFormat="false" ht="12.75" hidden="false" customHeight="false" outlineLevel="0" collapsed="false">
      <c r="A22" s="78" t="s">
        <v>52</v>
      </c>
      <c r="B22" s="79" t="n">
        <v>42909</v>
      </c>
      <c r="C22" s="93" t="n">
        <v>2.03933333333333</v>
      </c>
      <c r="D22" s="81" t="n">
        <v>0.96059035955409</v>
      </c>
      <c r="E22" s="74"/>
      <c r="F22" s="75"/>
    </row>
    <row r="23" customFormat="false" ht="13.5" hidden="false" customHeight="false" outlineLevel="0" collapsed="false">
      <c r="A23" s="78" t="s">
        <v>52</v>
      </c>
      <c r="B23" s="83" t="n">
        <v>42912</v>
      </c>
      <c r="C23" s="95" t="n">
        <v>2.0315</v>
      </c>
      <c r="D23" s="85" t="n">
        <v>0.959612659423713</v>
      </c>
      <c r="E23" s="74"/>
      <c r="F23" s="75"/>
    </row>
  </sheetData>
  <mergeCells count="10">
    <mergeCell ref="E5:E7"/>
    <mergeCell ref="F5:F7"/>
    <mergeCell ref="E8:E11"/>
    <mergeCell ref="F8:F11"/>
    <mergeCell ref="E12:E15"/>
    <mergeCell ref="F12:F15"/>
    <mergeCell ref="E16:E19"/>
    <mergeCell ref="F16:F19"/>
    <mergeCell ref="E20:E23"/>
    <mergeCell ref="F20:F23"/>
  </mergeCells>
  <dataValidations count="1">
    <dataValidation allowBlank="false" errorStyle="stop" operator="between" showDropDown="false" showErrorMessage="true" showInputMessage="false" sqref="A5:A23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7T07:51:48Z</dcterms:created>
  <dc:creator>RADIOFISICA</dc:creator>
  <dc:description/>
  <dc:language>en-US</dc:language>
  <cp:lastModifiedBy>Paula Monasor Denia</cp:lastModifiedBy>
  <dcterms:modified xsi:type="dcterms:W3CDTF">2019-01-08T19:45:08Z</dcterms:modified>
  <cp:revision>0</cp:revision>
  <dc:subject/>
  <dc:title/>
</cp:coreProperties>
</file>